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4"/>
  <workbookPr defaultThemeVersion="202300"/>
  <mc:AlternateContent xmlns:mc="http://schemas.openxmlformats.org/markup-compatibility/2006">
    <mc:Choice Requires="x15">
      <x15ac:absPath xmlns:x15ac="http://schemas.microsoft.com/office/spreadsheetml/2010/11/ac" url="/Users/alexg/Desktop/Team_work/Saskia/Hba1c_dep2023/BMC_resub2024/"/>
    </mc:Choice>
  </mc:AlternateContent>
  <xr:revisionPtr revIDLastSave="0" documentId="13_ncr:1_{38AD3B5E-E640-CF4D-B3E0-9D9E95B69861}" xr6:coauthVersionLast="47" xr6:coauthVersionMax="47" xr10:uidLastSave="{00000000-0000-0000-0000-000000000000}"/>
  <bookViews>
    <workbookView xWindow="2100" yWindow="580" windowWidth="27640" windowHeight="16220" activeTab="5" xr2:uid="{95B0F163-4083-854D-889B-E0F70776A7A2}"/>
  </bookViews>
  <sheets>
    <sheet name="S1- GP diabetes codes" sheetId="1" r:id="rId1"/>
    <sheet name="S2- HES diabetes codes" sheetId="2" r:id="rId2"/>
    <sheet name="S3- diabetic med codes" sheetId="3" r:id="rId3"/>
    <sheet name="S4- HbA1c codes" sheetId="4" r:id="rId4"/>
    <sheet name="S5- Sens analysis" sheetId="5" r:id="rId5"/>
    <sheet name="S6- Extracted variables" sheetId="6" r:id="rId6"/>
    <sheet name="S7- FEM covariates" sheetId="7"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74" i="5" l="1"/>
  <c r="F73" i="5"/>
  <c r="F72" i="5"/>
  <c r="F71" i="5"/>
  <c r="F70" i="5"/>
  <c r="F69" i="5"/>
  <c r="F68" i="5"/>
  <c r="F67" i="5"/>
  <c r="F66" i="5"/>
  <c r="F64" i="5"/>
  <c r="F63" i="5"/>
  <c r="F62" i="5"/>
  <c r="F60" i="5"/>
  <c r="F59" i="5"/>
  <c r="F58" i="5"/>
  <c r="F56" i="5"/>
  <c r="F55" i="5"/>
  <c r="F54" i="5"/>
  <c r="F52" i="5"/>
  <c r="F51" i="5"/>
  <c r="F50" i="5"/>
  <c r="F47" i="5"/>
  <c r="F44" i="5"/>
  <c r="F43" i="5"/>
  <c r="F42" i="5"/>
  <c r="F40" i="5"/>
  <c r="F39" i="5"/>
  <c r="F38" i="5"/>
  <c r="F37" i="5"/>
  <c r="F34" i="5"/>
  <c r="F33" i="5"/>
  <c r="F31" i="5"/>
  <c r="F30" i="5"/>
  <c r="F28" i="5"/>
  <c r="F27" i="5"/>
  <c r="F26" i="5"/>
  <c r="F24" i="5"/>
</calcChain>
</file>

<file path=xl/sharedStrings.xml><?xml version="1.0" encoding="utf-8"?>
<sst xmlns="http://schemas.openxmlformats.org/spreadsheetml/2006/main" count="4239" uniqueCount="2197">
  <si>
    <t>Read 2 code</t>
  </si>
  <si>
    <t>Term</t>
  </si>
  <si>
    <t>C10..</t>
  </si>
  <si>
    <t>Diabetes mellitus</t>
  </si>
  <si>
    <t>C100.</t>
  </si>
  <si>
    <t>Diabetes mellitus with no mention of complication</t>
  </si>
  <si>
    <t>C1000</t>
  </si>
  <si>
    <t>Insulin dependent diabetes mellitus</t>
  </si>
  <si>
    <t>C1001</t>
  </si>
  <si>
    <t>Non-insulin dependent diabetes mellitus</t>
  </si>
  <si>
    <t>C100z</t>
  </si>
  <si>
    <t>Diabetes mellitus NOS with no mention of complication</t>
  </si>
  <si>
    <t>C101.</t>
  </si>
  <si>
    <t>Diabetes mellitus with ketoacidosis</t>
  </si>
  <si>
    <t>C1010</t>
  </si>
  <si>
    <t>Diabetes mellitus juvenile type with ketoacidosis</t>
  </si>
  <si>
    <t>C1011</t>
  </si>
  <si>
    <t>Diabetes mellitus adult onset with ketoacidosis</t>
  </si>
  <si>
    <t>C101z</t>
  </si>
  <si>
    <t>Diabetes mellitus NOS with ketoacidosis</t>
  </si>
  <si>
    <t>C102.</t>
  </si>
  <si>
    <t>Diabetes mellitus with hyperosmolar coma</t>
  </si>
  <si>
    <t>C1020</t>
  </si>
  <si>
    <t>Diabetes mellitus juvenile type with hyperosmolar coma</t>
  </si>
  <si>
    <t>C1021</t>
  </si>
  <si>
    <t>Diabetes mellitus adult onset with hyperosmolar coma</t>
  </si>
  <si>
    <t>C102z</t>
  </si>
  <si>
    <t>Diabetes mellitus NOS with hyperosmolar coma</t>
  </si>
  <si>
    <t>C103.</t>
  </si>
  <si>
    <t>Diabetes mellitus with ketoacidotic coma</t>
  </si>
  <si>
    <t>C1030</t>
  </si>
  <si>
    <t>Diabetes mellitus juvenile type with ketoacidotic coma</t>
  </si>
  <si>
    <t>C1031</t>
  </si>
  <si>
    <t>Diabetes mellitus adult onset with ketoacidotic coma</t>
  </si>
  <si>
    <t>C103z</t>
  </si>
  <si>
    <t>Diabetes mellitus NOS with ketoacidotic coma</t>
  </si>
  <si>
    <t>C104.</t>
  </si>
  <si>
    <t>Diabetic nephropathy</t>
  </si>
  <si>
    <t>C1040</t>
  </si>
  <si>
    <t>Diabetes mellitus juvenile type with renal manifestation</t>
  </si>
  <si>
    <t>C1041</t>
  </si>
  <si>
    <t>Diabetes mellitus adult onset with renal manifestation</t>
  </si>
  <si>
    <t>C104z</t>
  </si>
  <si>
    <t>Diabetes mellitus with nephropathy NOS</t>
  </si>
  <si>
    <t>C105.</t>
  </si>
  <si>
    <t>Diabetes mellitus with ophthalmic manifestation</t>
  </si>
  <si>
    <t>C1050</t>
  </si>
  <si>
    <t>Diabetes mellitus juvenile type with ophthalmic manifestation</t>
  </si>
  <si>
    <t>C1051</t>
  </si>
  <si>
    <t>Diabetes mellitus adult onset with ophthalmic manifestation</t>
  </si>
  <si>
    <t>C105z</t>
  </si>
  <si>
    <t>Diabetes mellitus NOS with ophthalmic manifestation</t>
  </si>
  <si>
    <t>C106.</t>
  </si>
  <si>
    <t>Diabetes mellitus with neurological manifestation</t>
  </si>
  <si>
    <t>C1060</t>
  </si>
  <si>
    <t>Diabetes mellitus juvenile + neurological manifestation</t>
  </si>
  <si>
    <t>C1061</t>
  </si>
  <si>
    <t>Diabetes mellitus adult onset with neurological manifestation</t>
  </si>
  <si>
    <t>C106z</t>
  </si>
  <si>
    <t>Diabetes mellitus NOS with neurological manifestation</t>
  </si>
  <si>
    <t>C107.</t>
  </si>
  <si>
    <t>Diabetes with gangrene</t>
  </si>
  <si>
    <t>C1070</t>
  </si>
  <si>
    <t>Diabetes mellitus juvenile +peripheral circulatory disorder</t>
  </si>
  <si>
    <t>C1071</t>
  </si>
  <si>
    <t>Diabetes mellitus adult onset with peripheral circulatory disorder</t>
  </si>
  <si>
    <t>C1072</t>
  </si>
  <si>
    <t>Diabetes mellitus adult with gangrene</t>
  </si>
  <si>
    <t>C1073</t>
  </si>
  <si>
    <t>IDDM with peripheral circulatory disorder</t>
  </si>
  <si>
    <t>C1074</t>
  </si>
  <si>
    <t>NIDDM with peripheral circulatory disorder</t>
  </si>
  <si>
    <t>C107z</t>
  </si>
  <si>
    <t>Diabetes mellitus NOS with peripheral circulatory disorder</t>
  </si>
  <si>
    <t>C108.</t>
  </si>
  <si>
    <t>IDDM-Insulin dependent diabetes mellitus</t>
  </si>
  <si>
    <t>C1080</t>
  </si>
  <si>
    <t>Insulin-dependent diabetes mellitus with renal complications</t>
  </si>
  <si>
    <t>C1081</t>
  </si>
  <si>
    <t>Type I diabetes mellitus with ophthalmic complications</t>
  </si>
  <si>
    <t>C1082</t>
  </si>
  <si>
    <t>Type 1 diabetes mellitus with neurological complications</t>
  </si>
  <si>
    <t>C1083</t>
  </si>
  <si>
    <t>Insulin dependent diabetes mellitus with multiple complicatn</t>
  </si>
  <si>
    <t>C1084</t>
  </si>
  <si>
    <t>Unstable insulin dependent diabetes mellitus</t>
  </si>
  <si>
    <t>C1085</t>
  </si>
  <si>
    <t>Type I diabetes mellitus with ulcer</t>
  </si>
  <si>
    <t>C1086</t>
  </si>
  <si>
    <t>Insulin dependent diabetes mellitus with gangrene</t>
  </si>
  <si>
    <t>C1087</t>
  </si>
  <si>
    <t>Insulin dependent diabetes mellitus with retinopathy</t>
  </si>
  <si>
    <t>C1088</t>
  </si>
  <si>
    <t>Insulin dependent diabetes mellitus - poor control</t>
  </si>
  <si>
    <t>C1089</t>
  </si>
  <si>
    <t>Type I diabetes mellitus maturity onset</t>
  </si>
  <si>
    <t>C108A</t>
  </si>
  <si>
    <t>Type 1 diabetes mellitus without complication</t>
  </si>
  <si>
    <t>C108B</t>
  </si>
  <si>
    <t>Insulin dependent diabetes mellitus with mononeuropathy</t>
  </si>
  <si>
    <t>C108C</t>
  </si>
  <si>
    <t>Type I diabetes mellitus with polyneuropathy</t>
  </si>
  <si>
    <t>C108D</t>
  </si>
  <si>
    <t>Type I diabetes mellitus with nephropathy</t>
  </si>
  <si>
    <t>C108E</t>
  </si>
  <si>
    <t>Insulin dependent diabetes mellitus with hypoglycaemic coma</t>
  </si>
  <si>
    <t>C108F</t>
  </si>
  <si>
    <t>Insulin dependent diabetes mellitus with diabetic cataract</t>
  </si>
  <si>
    <t>C108G</t>
  </si>
  <si>
    <t>Insulin dependent diabetes mellitus with peripheral angiopathy</t>
  </si>
  <si>
    <t>C108H</t>
  </si>
  <si>
    <t>Insulin dependent diabetes mellitus with arthropathy</t>
  </si>
  <si>
    <t>C108J</t>
  </si>
  <si>
    <t>Type 1 diabetes mellitus with neuropathic arthropathy</t>
  </si>
  <si>
    <t>C108z</t>
  </si>
  <si>
    <t>Unspecified diabetes mellitus with multiple complications</t>
  </si>
  <si>
    <t>C109.</t>
  </si>
  <si>
    <t>Type II diabetes mellitus</t>
  </si>
  <si>
    <t>C1090</t>
  </si>
  <si>
    <t>Non-insulin-dependent diabetes mellitus with renal complications</t>
  </si>
  <si>
    <t>C1091</t>
  </si>
  <si>
    <t>Type II diabetes mellitus with ophthalmic complications</t>
  </si>
  <si>
    <t>C1092</t>
  </si>
  <si>
    <t>Non-insulin-dependent diabetes mellitus with neuro comps</t>
  </si>
  <si>
    <t>C1093</t>
  </si>
  <si>
    <t>Type II diabetes mellitus with multiple complications</t>
  </si>
  <si>
    <t>C1094</t>
  </si>
  <si>
    <t>Type 2 diabetes mellitus with ulcer</t>
  </si>
  <si>
    <t>C1095</t>
  </si>
  <si>
    <t>Non-insulin dependent diabetes mellitus with gangrene</t>
  </si>
  <si>
    <t>C1096</t>
  </si>
  <si>
    <t>Non-insulin-dependent diabetes mellitus with retinopathy</t>
  </si>
  <si>
    <t>C1097</t>
  </si>
  <si>
    <t>Type II diabetes mellitus - poor control</t>
  </si>
  <si>
    <t>C1099</t>
  </si>
  <si>
    <t>Type 2 diabetes mellitus without complication</t>
  </si>
  <si>
    <t>C109A</t>
  </si>
  <si>
    <t>Type II diabetes mellitus with mononeuropathy</t>
  </si>
  <si>
    <t>C109B</t>
  </si>
  <si>
    <t>Type II diabetes mellitus with polyneuropathy</t>
  </si>
  <si>
    <t>C109C</t>
  </si>
  <si>
    <t>Non-insulin dependent diabetes mellitus with nephropathy</t>
  </si>
  <si>
    <t>C109D</t>
  </si>
  <si>
    <t>Non-insulin dependent diabetes mellitus with hypoglyca coma</t>
  </si>
  <si>
    <t>C109E</t>
  </si>
  <si>
    <t>Type 2 diabetes mellitus with diabetic cataract</t>
  </si>
  <si>
    <t>C109F</t>
  </si>
  <si>
    <t>Type 2 diabetes mellitus with peripheral angiopathy</t>
  </si>
  <si>
    <t>C109G</t>
  </si>
  <si>
    <t>Type 2 diabetes mellitus with arthropathy</t>
  </si>
  <si>
    <t>C109H</t>
  </si>
  <si>
    <t>Type II diabetes mellitus with neuropathic arthropathy</t>
  </si>
  <si>
    <t>C109J</t>
  </si>
  <si>
    <t>Insulin treated Type II diabetes mellitus</t>
  </si>
  <si>
    <t>C109K</t>
  </si>
  <si>
    <t>Hyperosmolar non-ketotic state in type 2 diabetes mellitus</t>
  </si>
  <si>
    <t>C10E.</t>
  </si>
  <si>
    <t>Type I diabetes mellitus</t>
  </si>
  <si>
    <t>C10E0</t>
  </si>
  <si>
    <t>Type 1 diabetes mellitus with renal complications</t>
  </si>
  <si>
    <t>C10E1</t>
  </si>
  <si>
    <t>C10E2</t>
  </si>
  <si>
    <t>C10E3</t>
  </si>
  <si>
    <t>Type I diabetes mellitus with multiple complications</t>
  </si>
  <si>
    <t>C10E4</t>
  </si>
  <si>
    <t>C10E5</t>
  </si>
  <si>
    <t>C10E6</t>
  </si>
  <si>
    <t>Type 1 diabetes mellitus with gangrene</t>
  </si>
  <si>
    <t>C10E7</t>
  </si>
  <si>
    <t>Type 1 diabetes mellitus with retinopathy</t>
  </si>
  <si>
    <t>C10E8</t>
  </si>
  <si>
    <t>Type 1 diabetes mellitus - poor control</t>
  </si>
  <si>
    <t>C10E9</t>
  </si>
  <si>
    <t>Type 1 diabetes mellitus maturity onset</t>
  </si>
  <si>
    <t>C10EA</t>
  </si>
  <si>
    <t>Type I diabetes mellitus without complication</t>
  </si>
  <si>
    <t>C10EB</t>
  </si>
  <si>
    <t>Type I diabetes mellitus with mononeuropathy</t>
  </si>
  <si>
    <t>C10EC</t>
  </si>
  <si>
    <t>Type 1 diabetes mellitus with polyneuropathy</t>
  </si>
  <si>
    <t>C10ED</t>
  </si>
  <si>
    <t>Insulin dependent diabetes mellitus with nephropathy</t>
  </si>
  <si>
    <t>C10EE</t>
  </si>
  <si>
    <t>C10EF</t>
  </si>
  <si>
    <t>C10EG</t>
  </si>
  <si>
    <t>Type I diabetes mellitus with peripheral angiopathy</t>
  </si>
  <si>
    <t>C10EH</t>
  </si>
  <si>
    <t>Type 1 diabetes mellitus with arthropathy</t>
  </si>
  <si>
    <t>C10EJ</t>
  </si>
  <si>
    <t>C10EK</t>
  </si>
  <si>
    <t>Type 1 diabetes mellitus with persistent proteinuria</t>
  </si>
  <si>
    <t>C10EL</t>
  </si>
  <si>
    <t>Type 1 diabetes mellitus with persistent microalbuminuria</t>
  </si>
  <si>
    <t>C10EM</t>
  </si>
  <si>
    <t>Type 1 diabetes mellitus with ketoacidosis</t>
  </si>
  <si>
    <t>C10EN</t>
  </si>
  <si>
    <t>Type 1 diabetes mellitus with ketoacidotic coma</t>
  </si>
  <si>
    <t>C10EP</t>
  </si>
  <si>
    <t>Type 1 diabetes mellitus with exudative maculopathy</t>
  </si>
  <si>
    <t>C10EQ</t>
  </si>
  <si>
    <t>Type I diabetes mellitus with gastroparesis</t>
  </si>
  <si>
    <t>C10ER</t>
  </si>
  <si>
    <t>Latent autoimmune diabetes mellitus in adult</t>
  </si>
  <si>
    <t>C10F.</t>
  </si>
  <si>
    <t>C10F0</t>
  </si>
  <si>
    <t>Type II diabetes mellitus with renal complications</t>
  </si>
  <si>
    <t>C10F1</t>
  </si>
  <si>
    <t>Type 2 diabetes mellitus with ophthalmic complications</t>
  </si>
  <si>
    <t>C10F2</t>
  </si>
  <si>
    <t>Type II diabetes mellitus with neurological complications</t>
  </si>
  <si>
    <t>C10F3</t>
  </si>
  <si>
    <t>C10F4</t>
  </si>
  <si>
    <t>Type II diabetes mellitus with ulcer</t>
  </si>
  <si>
    <t>C10F5</t>
  </si>
  <si>
    <t>Type 2 diabetes mellitus with gangrene</t>
  </si>
  <si>
    <t>C10F6</t>
  </si>
  <si>
    <t>Type II diabetes mellitus with retinopathy</t>
  </si>
  <si>
    <t>C10F7</t>
  </si>
  <si>
    <t>Type 2 diabetes mellitus - poor control</t>
  </si>
  <si>
    <t>C10F9</t>
  </si>
  <si>
    <t>Type II diabetes mellitus without complication</t>
  </si>
  <si>
    <t>C10FA</t>
  </si>
  <si>
    <t>C10FB</t>
  </si>
  <si>
    <t>C10FC</t>
  </si>
  <si>
    <t>Type 2 diabetes mellitus with nephropathy</t>
  </si>
  <si>
    <t>C10FD</t>
  </si>
  <si>
    <t>Type 2 diabetes mellitus with hypoglycaemic coma</t>
  </si>
  <si>
    <t>C10FE</t>
  </si>
  <si>
    <t>Type II diabetes mellitus with diabetic cataract</t>
  </si>
  <si>
    <t>C10FF</t>
  </si>
  <si>
    <t>Type II diabetes mellitus with peripheral angiopathy</t>
  </si>
  <si>
    <t>C10FG</t>
  </si>
  <si>
    <t>C10FH</t>
  </si>
  <si>
    <t>C10FJ</t>
  </si>
  <si>
    <t>Insulin treated Type 2 diabetes mellitus</t>
  </si>
  <si>
    <t>C10FK</t>
  </si>
  <si>
    <t>Hyperosmolar non-ketotic state in type II diabetes mellitus</t>
  </si>
  <si>
    <t>C10FL</t>
  </si>
  <si>
    <t>Type 2 diabetes mellitus with persistent proteinuria</t>
  </si>
  <si>
    <t>C10FM</t>
  </si>
  <si>
    <t>Type 2 diabetes mellitus with persistent microalbuminuria</t>
  </si>
  <si>
    <t>C10FN</t>
  </si>
  <si>
    <t>Type 2 diabetes mellitus with ketoacidosis</t>
  </si>
  <si>
    <t>C10FP</t>
  </si>
  <si>
    <t>Type II diabetes mellitus with ketoacidotic coma</t>
  </si>
  <si>
    <t>C10FQ</t>
  </si>
  <si>
    <t>Type II diabetes mellitus with exudative maculopathy</t>
  </si>
  <si>
    <t>C10FR</t>
  </si>
  <si>
    <t>Type II diabetes mellitus with gastroparesis</t>
  </si>
  <si>
    <t>C10y.</t>
  </si>
  <si>
    <t>Diabetes mellitus with other specified manifestation</t>
  </si>
  <si>
    <t>C10y0</t>
  </si>
  <si>
    <t>Diabetes mellitus juvenile + other specified manifestation</t>
  </si>
  <si>
    <t>C10y1</t>
  </si>
  <si>
    <t>Diabetes mellitus adult + other specified manifestation</t>
  </si>
  <si>
    <t>C10yz</t>
  </si>
  <si>
    <t>Diabetes mellitus NOS with other specified manifestation</t>
  </si>
  <si>
    <t>C10z.</t>
  </si>
  <si>
    <t>Diabetes mellitus with unspecified complication</t>
  </si>
  <si>
    <t>C10z0</t>
  </si>
  <si>
    <t>Diabetes mellitus juvenile type + unspecified complication</t>
  </si>
  <si>
    <t>C10z1</t>
  </si>
  <si>
    <t>Diabetes mellitus adult onset with unspecified complication</t>
  </si>
  <si>
    <t>C10zz</t>
  </si>
  <si>
    <t>Diabetes mellitus NOS with unspecified complication</t>
  </si>
  <si>
    <t>Cyu2.</t>
  </si>
  <si>
    <t>[X]Diabetes mellitus</t>
  </si>
  <si>
    <t>Cyu23</t>
  </si>
  <si>
    <t>[X]Unspecified diabetes mellitus with renal complications</t>
  </si>
  <si>
    <t>Read 3 code</t>
  </si>
  <si>
    <t>DM - Diabetes mellitus</t>
  </si>
  <si>
    <t>Diabetes mellitus juvenile type with no mention of complication</t>
  </si>
  <si>
    <t>Diabetes mellitus adult onset with no mention of complication</t>
  </si>
  <si>
    <t>DKA - Diabetic ketoacidosis</t>
  </si>
  <si>
    <t>Diabetes mellitus with renal manifestation</t>
  </si>
  <si>
    <t>Diabetes mellitus juvenile type with neurological manifestation</t>
  </si>
  <si>
    <t>Diabetes mellitus with gangrene</t>
  </si>
  <si>
    <t>Diabetes mellitus juvenile type with peripheral circulatory disorder</t>
  </si>
  <si>
    <t>IDDM - Insulin-dependent diabetes mellitus</t>
  </si>
  <si>
    <t>Insulin-dependent diabetes mellitus with ophthalmic complications</t>
  </si>
  <si>
    <t>Insulin-dependent diabetes mellitus with neurological complications</t>
  </si>
  <si>
    <t>Insulin-dependent diabetes mellitus with multiple complications</t>
  </si>
  <si>
    <t>Insulin-dependent diabetes mellitus with ulcer</t>
  </si>
  <si>
    <t>Insulin-dependent diabetes mellitus with gangrene</t>
  </si>
  <si>
    <t>IDDM - Insulin-dependent diabetes mellitus with retinopathy</t>
  </si>
  <si>
    <t>Insulin-dependent diabetes mellitus - poor control</t>
  </si>
  <si>
    <t>Insulin-dependent diabetes maturity onset</t>
  </si>
  <si>
    <t>Insulin-dependent diabetes without complication</t>
  </si>
  <si>
    <t>Insulin dependent diabetes mellitus with polyneuropathy</t>
  </si>
  <si>
    <t>Insulin dependent diabetes mellitus with neuropathic arthropathy</t>
  </si>
  <si>
    <t>Diabetes mellitus - adult onset</t>
  </si>
  <si>
    <t>Non-insulin-dependent diabetes mellitus with ophthalmic complications</t>
  </si>
  <si>
    <t>Non-insulin-dependent diabetes mellitus with neurological complications</t>
  </si>
  <si>
    <t>Non-insulin-dependent diabetes mellitus with multiple complications</t>
  </si>
  <si>
    <t>Non-insulin-dependent diabetes mellitus with ulcer</t>
  </si>
  <si>
    <t>Non-insulin-dependent diabetes mellitus with gangrene</t>
  </si>
  <si>
    <t>NIDDM - Non-insulin-dependent diabetes mellitus with retinopathy</t>
  </si>
  <si>
    <t>Non-insulin-dependent diabetes mellitus - poor control</t>
  </si>
  <si>
    <t>Non-insulin-dependent diabetes mellitus without complication</t>
  </si>
  <si>
    <t>Non-insulin dependent diabetes mellitus with mononeuropathy</t>
  </si>
  <si>
    <t>Non-insulin dependent diabetes mellitus with polyneuropathy</t>
  </si>
  <si>
    <t>Non-insulin dependent diabetes mellitus with hypoglycaemic coma</t>
  </si>
  <si>
    <t>Non-insulin dependent diabetes mellitus with diabetic cataract</t>
  </si>
  <si>
    <t>Non-insulin-dependent diabetes mellitus with peripheral angiopathy</t>
  </si>
  <si>
    <t>Non-insulin dependent diabetes mellitus with arthropathy</t>
  </si>
  <si>
    <t>Non-insulin dependent diabetes mellitus with neuropathic arthropathy</t>
  </si>
  <si>
    <t>Type 1 diabetes mellitus with gastroparesis</t>
  </si>
  <si>
    <t>Type 2 diabetes mellitus with exudative maculopathy</t>
  </si>
  <si>
    <t>Type 2 diabetes mellitus with gastroparesis</t>
  </si>
  <si>
    <t>Diabetes mellitus juvenile type with other specified manifestation</t>
  </si>
  <si>
    <t>Diabetes mellitus adult onset with other specified manifestation</t>
  </si>
  <si>
    <t>Diabetes mellitus juvenile type with unspecified complication</t>
  </si>
  <si>
    <t>X40J4</t>
  </si>
  <si>
    <t>X40J5</t>
  </si>
  <si>
    <t>X40J6</t>
  </si>
  <si>
    <t>XE10E</t>
  </si>
  <si>
    <t>XE10F</t>
  </si>
  <si>
    <t>XE10G</t>
  </si>
  <si>
    <t>XE10H</t>
  </si>
  <si>
    <t>XE10I</t>
  </si>
  <si>
    <t>Diabetes mellitus with peripheral circulatory disorder</t>
  </si>
  <si>
    <t>XE128</t>
  </si>
  <si>
    <t>XE12A</t>
  </si>
  <si>
    <t>Diabetes mellitus -adult onset</t>
  </si>
  <si>
    <t>XE12C</t>
  </si>
  <si>
    <t>Diabetes mellitus - juvenile</t>
  </si>
  <si>
    <t>XE12E</t>
  </si>
  <si>
    <t>Diabetes + nephropathy</t>
  </si>
  <si>
    <t>XE12G</t>
  </si>
  <si>
    <t>Cataract - diabetic</t>
  </si>
  <si>
    <t>XE12I</t>
  </si>
  <si>
    <t>Diabetes + neuropathy</t>
  </si>
  <si>
    <t>XE12K</t>
  </si>
  <si>
    <t>Diabetes + periph.circulat.dis</t>
  </si>
  <si>
    <t>XE12M</t>
  </si>
  <si>
    <t>Diabetes with other complications</t>
  </si>
  <si>
    <t>XM19i</t>
  </si>
  <si>
    <t>[EDTA] Diabetes Type I (insulin dependent) associated with renal failure</t>
  </si>
  <si>
    <t>XM19j</t>
  </si>
  <si>
    <t>[EDTA] Diabetes Type II (non-insulin-dependent) associated with renal failure</t>
  </si>
  <si>
    <t>XM1Qx</t>
  </si>
  <si>
    <t>XM1Xk</t>
  </si>
  <si>
    <t>Brittle diabetes</t>
  </si>
  <si>
    <t>Xa4g7</t>
  </si>
  <si>
    <t>XaELP</t>
  </si>
  <si>
    <t>XaELQ</t>
  </si>
  <si>
    <t>XaEnn</t>
  </si>
  <si>
    <t>XaEno</t>
  </si>
  <si>
    <t>XaEnp</t>
  </si>
  <si>
    <t>XaEnq</t>
  </si>
  <si>
    <t>XaF04</t>
  </si>
  <si>
    <t>XaF05</t>
  </si>
  <si>
    <t>XaFWG</t>
  </si>
  <si>
    <t>XaFWI</t>
  </si>
  <si>
    <t>XaFm8</t>
  </si>
  <si>
    <t>XaFmA</t>
  </si>
  <si>
    <t>XaFmK</t>
  </si>
  <si>
    <t>XaFmL</t>
  </si>
  <si>
    <t>XaFmM</t>
  </si>
  <si>
    <t>XaFn7</t>
  </si>
  <si>
    <t>XaFn8</t>
  </si>
  <si>
    <t>XaFn9</t>
  </si>
  <si>
    <t>XaIfG</t>
  </si>
  <si>
    <t>Type 2 diabetes on insulin</t>
  </si>
  <si>
    <t>XaIfI</t>
  </si>
  <si>
    <t>Type 2 diabetes on diet only</t>
  </si>
  <si>
    <t>XaIrf</t>
  </si>
  <si>
    <t>XaIyz</t>
  </si>
  <si>
    <t>Diabetes mellitus with persistent microalbuminuria</t>
  </si>
  <si>
    <t>XaIz0</t>
  </si>
  <si>
    <t>Diabetes mellitus with persistent proteinuria</t>
  </si>
  <si>
    <t>XaIzM</t>
  </si>
  <si>
    <t>XaIzN</t>
  </si>
  <si>
    <t>XaIzQ</t>
  </si>
  <si>
    <t>XaIzR</t>
  </si>
  <si>
    <t>XaJQp</t>
  </si>
  <si>
    <t>XaJSr</t>
  </si>
  <si>
    <t>XaKyW</t>
  </si>
  <si>
    <t>XaKyX</t>
  </si>
  <si>
    <t>XaOPu</t>
  </si>
  <si>
    <t>XaXZR</t>
  </si>
  <si>
    <t>H/O: diabetes mellitus type 2</t>
  </si>
  <si>
    <t>XaXZv</t>
  </si>
  <si>
    <t>H/O: diabetes mellitus type 1</t>
  </si>
  <si>
    <t>ICD9 code</t>
  </si>
  <si>
    <t>Diagnosis</t>
  </si>
  <si>
    <t>Diabetes mellitus without mention of complication (adult-onset type)</t>
  </si>
  <si>
    <t>Diabetes with ketoacidosis (adult-onset type)</t>
  </si>
  <si>
    <t>Diabetes with coma (adult-onset type)</t>
  </si>
  <si>
    <t>Diabetes with unspecified complications (adult-onset type)</t>
  </si>
  <si>
    <t>ICD10 code</t>
  </si>
  <si>
    <t>E11</t>
  </si>
  <si>
    <t>Non-insulin-dependent diabetes mellitus</t>
  </si>
  <si>
    <t>E110</t>
  </si>
  <si>
    <t>With coma</t>
  </si>
  <si>
    <t>E111</t>
  </si>
  <si>
    <t>With ketoacidosis</t>
  </si>
  <si>
    <t>E112</t>
  </si>
  <si>
    <t>With renal complications</t>
  </si>
  <si>
    <t>E113</t>
  </si>
  <si>
    <t>With ophthalmic complications</t>
  </si>
  <si>
    <t>E114</t>
  </si>
  <si>
    <t>With neurological complications</t>
  </si>
  <si>
    <t>E115</t>
  </si>
  <si>
    <t>With peripheral circulatory complications</t>
  </si>
  <si>
    <t>E116</t>
  </si>
  <si>
    <t>With other specified complications</t>
  </si>
  <si>
    <t>E117</t>
  </si>
  <si>
    <t>With multiple complications</t>
  </si>
  <si>
    <t>E118</t>
  </si>
  <si>
    <t>With unspecified complications</t>
  </si>
  <si>
    <t>E119</t>
  </si>
  <si>
    <t>Without complications</t>
  </si>
  <si>
    <t>read_code</t>
  </si>
  <si>
    <t>term_description</t>
  </si>
  <si>
    <t>drug_substance</t>
  </si>
  <si>
    <t>drug_class1</t>
  </si>
  <si>
    <t>drug_class2</t>
  </si>
  <si>
    <t>f1...</t>
  </si>
  <si>
    <t>SHORT-ACTING INSULIN PREPARATIONS</t>
  </si>
  <si>
    <t>insulin</t>
  </si>
  <si>
    <t>f11..</t>
  </si>
  <si>
    <t>*SOLUBLE INSULIN</t>
  </si>
  <si>
    <t>f111.</t>
  </si>
  <si>
    <t>INSULIN 100iu/mL injection 10mL</t>
  </si>
  <si>
    <t>f112.</t>
  </si>
  <si>
    <t>*HYPURIN injection 10mL</t>
  </si>
  <si>
    <t>f12..</t>
  </si>
  <si>
    <t>SOLUBLE NEUTRAL INSULIN</t>
  </si>
  <si>
    <t>f121.</t>
  </si>
  <si>
    <t>NEUTRAL INSULIN 100iu/mL injection 10mL</t>
  </si>
  <si>
    <t>f122.</t>
  </si>
  <si>
    <t>HYPURIN NEUTRAL 100iu/mL injection 10mL</t>
  </si>
  <si>
    <t>f123.</t>
  </si>
  <si>
    <t>*NEUSULIN 100iu/mL injection</t>
  </si>
  <si>
    <t>f124.</t>
  </si>
  <si>
    <t>*QUICKSOL 100iu/mL injection</t>
  </si>
  <si>
    <t>f125.</t>
  </si>
  <si>
    <t>VELOSULIN 100iu/mL injection 10mL</t>
  </si>
  <si>
    <t>f126.</t>
  </si>
  <si>
    <t>VELOSULIN CARTRIDGE 100iu/mL injection 5.7mL</t>
  </si>
  <si>
    <t>f127.</t>
  </si>
  <si>
    <t>HUMAN ACTRAPID 100iu/mL injection 10mL</t>
  </si>
  <si>
    <t>f128.</t>
  </si>
  <si>
    <t>HUMAN ACTRAPID 100iu/mL penfill cartridges</t>
  </si>
  <si>
    <t>f129.</t>
  </si>
  <si>
    <t>HUMAN VELOSULIN 100iu/mL injection 10mL</t>
  </si>
  <si>
    <t>f12a.</t>
  </si>
  <si>
    <t>HUMULIN S 100iu/mL injection 10mL</t>
  </si>
  <si>
    <t>f12A.</t>
  </si>
  <si>
    <t>HUMAN ACTRAPID 100iu/mL penfill cartridges 1.5mL</t>
  </si>
  <si>
    <t>f12b.</t>
  </si>
  <si>
    <t>*NOVOPEN</t>
  </si>
  <si>
    <t>f12B.</t>
  </si>
  <si>
    <t>HUMAN ACTRAPID 100iu/mL preloaded injection pen 3mL</t>
  </si>
  <si>
    <t>f12c.</t>
  </si>
  <si>
    <t>*PENJECT</t>
  </si>
  <si>
    <t>f12C.</t>
  </si>
  <si>
    <t>HUMAJECT S 100iu/mL prefilled pen</t>
  </si>
  <si>
    <t>f12d.</t>
  </si>
  <si>
    <t>PUR-IN NEUTRAL 100iu/mL vials 10mL</t>
  </si>
  <si>
    <t>f12D.</t>
  </si>
  <si>
    <t>PORK VELOSULIN 100units/mL injection 10mL</t>
  </si>
  <si>
    <t>f12e.</t>
  </si>
  <si>
    <t>PUR-IN NEUTRAL 100iu/mL cartridges 3mL</t>
  </si>
  <si>
    <t>f12E.</t>
  </si>
  <si>
    <t>NEUTRAL INSULIN 100iu/mL injection cartridge</t>
  </si>
  <si>
    <t>f12f.</t>
  </si>
  <si>
    <t>*AUTOPEN</t>
  </si>
  <si>
    <t>f12F.</t>
  </si>
  <si>
    <t>HYPURIN BOVINE NEUTRAL 100iu/mL injection cartridge 1.5mL</t>
  </si>
  <si>
    <t>f12g.</t>
  </si>
  <si>
    <t>HUMULIN S 100iu/mL cartridges 1.5mL</t>
  </si>
  <si>
    <t>f12G.</t>
  </si>
  <si>
    <t>HYPURIN PORCINE NEUTRAL 100iu/mL injection cartridge 1.5mL</t>
  </si>
  <si>
    <t>f12h.</t>
  </si>
  <si>
    <t>*NOVOPEN II device</t>
  </si>
  <si>
    <t>f12H.</t>
  </si>
  <si>
    <t>HYPURIN BOVINE NEUTRAL 100iu/mL injection 10mL</t>
  </si>
  <si>
    <t>f12i.</t>
  </si>
  <si>
    <t>*BD PEN device</t>
  </si>
  <si>
    <t>f12I.</t>
  </si>
  <si>
    <t>HYPURIN PORCINE NEUTRAL 100iu/mL injection 10mL</t>
  </si>
  <si>
    <t>f12j.</t>
  </si>
  <si>
    <t>*PUR-IN PEN device</t>
  </si>
  <si>
    <t>f12J.</t>
  </si>
  <si>
    <t>ACTRAPID (HUMAN) PENFILL 100iu/mL cartridges 3mL</t>
  </si>
  <si>
    <t>f12k.</t>
  </si>
  <si>
    <t>*PUR-IN PEN 1 device</t>
  </si>
  <si>
    <t>f12K.</t>
  </si>
  <si>
    <t>PORK ACTRAPID 100iu/mL injection 10mL</t>
  </si>
  <si>
    <t>f12L.</t>
  </si>
  <si>
    <t>INSUMAN RAPID 100iu/mL injection vials 5mL</t>
  </si>
  <si>
    <t>f12m.</t>
  </si>
  <si>
    <t>*PUR-IN PEN 2 device</t>
  </si>
  <si>
    <t>f12M.</t>
  </si>
  <si>
    <t>INSUMAN RAPID 100iu/mL injection cartridge 3mL</t>
  </si>
  <si>
    <t>f12n.</t>
  </si>
  <si>
    <t>*PUR-IN PEN 4 device</t>
  </si>
  <si>
    <t>f12N.</t>
  </si>
  <si>
    <t>BD ULTRA PEN 3.0mL 1 unit device</t>
  </si>
  <si>
    <t>f12p.</t>
  </si>
  <si>
    <t>*DIAPEN 1 device</t>
  </si>
  <si>
    <t>f12P.</t>
  </si>
  <si>
    <t>BD ULTRA PEN 1.5mL 1 unit device</t>
  </si>
  <si>
    <t>f12q.</t>
  </si>
  <si>
    <t>*DIAPEN 2 device</t>
  </si>
  <si>
    <t>f12Q.</t>
  </si>
  <si>
    <t>INSUMAN RAPID OPTISET 100iu/mL prefilled pen 3mL</t>
  </si>
  <si>
    <t>f12r.</t>
  </si>
  <si>
    <t>*NOVOPEN I device</t>
  </si>
  <si>
    <t>f12R.</t>
  </si>
  <si>
    <t>HUMAN VELOSULIN (PYR) 100iu/mL injection 10mL</t>
  </si>
  <si>
    <t>f12s.</t>
  </si>
  <si>
    <t>HUMULIN S 100iu/mL cartridges 3mL</t>
  </si>
  <si>
    <t>f12S.</t>
  </si>
  <si>
    <t>HYPURIN BOVINE NEUTRAL 100iu/mL injection cartridge 3mL</t>
  </si>
  <si>
    <t>f12t.</t>
  </si>
  <si>
    <t>*AUTOPEN 1.5mL one unit device</t>
  </si>
  <si>
    <t>f12T.</t>
  </si>
  <si>
    <t>HYPURIN PORCINE NEUTRAL 100iu/mL injection cartridge 3mL</t>
  </si>
  <si>
    <t>f12u.</t>
  </si>
  <si>
    <t>*AUTOPEN 1.5mL two unit device</t>
  </si>
  <si>
    <t>f12U.</t>
  </si>
  <si>
    <t>EXUBERA 1mg powder for inhalation</t>
  </si>
  <si>
    <t>f12v.</t>
  </si>
  <si>
    <t>*AUTOPEN 3mL two unit device</t>
  </si>
  <si>
    <t>f12V.</t>
  </si>
  <si>
    <t>EXUBERA 3mg powder for inhalation</t>
  </si>
  <si>
    <t>f12W.</t>
  </si>
  <si>
    <t>HUMAN INSULIN 1mg powder for inhalation</t>
  </si>
  <si>
    <t>f12X.</t>
  </si>
  <si>
    <t>HUMAN INSULIN 3mg powder for inhalation</t>
  </si>
  <si>
    <t>f12y.</t>
  </si>
  <si>
    <t>HUMAN INSULIN 100units/mL injection cartridge</t>
  </si>
  <si>
    <t>f12Y.</t>
  </si>
  <si>
    <t>INSUMAN INFUSAT 100iu/mL soln for inj cartridges 3.15mL</t>
  </si>
  <si>
    <t>f12z.</t>
  </si>
  <si>
    <t>HUMAN INSULIN 100iu/mL injection vials</t>
  </si>
  <si>
    <t>f12Z.</t>
  </si>
  <si>
    <t>INSUMAN INFUSAT 100iu/mL solution for injection vials 10mL</t>
  </si>
  <si>
    <t>f13..</t>
  </si>
  <si>
    <t>INSULIN LISPRO</t>
  </si>
  <si>
    <t>f131.</t>
  </si>
  <si>
    <t>INSULIN LISPRO 100iu/mL vials</t>
  </si>
  <si>
    <t>f132.</t>
  </si>
  <si>
    <t>HUMALOG 100iu/mL injection 10mL</t>
  </si>
  <si>
    <t>f133.</t>
  </si>
  <si>
    <t>INSULIN LISPRO 100iu/mL cartridges</t>
  </si>
  <si>
    <t>f134.</t>
  </si>
  <si>
    <t>HUMALOG 100iu/mL cartridges 1.5mL</t>
  </si>
  <si>
    <t>f135.</t>
  </si>
  <si>
    <t>HUMALOG 100iu/mL cartridges 3mL</t>
  </si>
  <si>
    <t>f136.</t>
  </si>
  <si>
    <t>INSULIN LISPRO 100iu/mL prefilled pen</t>
  </si>
  <si>
    <t>f137.</t>
  </si>
  <si>
    <t>HUMALOG-PEN 100iu/mL prefilled pen 3mL</t>
  </si>
  <si>
    <t>f138.</t>
  </si>
  <si>
    <t>HUMALOG KWIKPEN 100iu/mL prefilled pen 3mL</t>
  </si>
  <si>
    <t>f139.</t>
  </si>
  <si>
    <t>HUMALOG KWIKPEN 200iu/mL prefilled pen 3mL</t>
  </si>
  <si>
    <t>f13A.</t>
  </si>
  <si>
    <t>INSULIN LISPRO 200iu/mL prefilled pen</t>
  </si>
  <si>
    <t>f14..</t>
  </si>
  <si>
    <t>INSULIN ASPART</t>
  </si>
  <si>
    <t>f141.</t>
  </si>
  <si>
    <t>NOVORAPID 100units/mL injection vial</t>
  </si>
  <si>
    <t>f142.</t>
  </si>
  <si>
    <t>NOVORAPID NOVOLET 100units/mL prefilled syringe 3mL</t>
  </si>
  <si>
    <t>f143.</t>
  </si>
  <si>
    <t>NOVORAPID PENFILL 100units/mL cartridges 3mL</t>
  </si>
  <si>
    <t>f144.</t>
  </si>
  <si>
    <t>NOVORAPID FLEXPEN 100units/mL prefilled pen 3mL</t>
  </si>
  <si>
    <t>f145.</t>
  </si>
  <si>
    <t>NOVORAPID FLEXTOUCH 100units/mL soln for injection pen 3mL</t>
  </si>
  <si>
    <t>f146.</t>
  </si>
  <si>
    <t>NOVORAPID PUMPCART 100units/mL soln for inj cartridges 1.6mL</t>
  </si>
  <si>
    <t>f14w.</t>
  </si>
  <si>
    <t>INSULIN ASPART 100units/mL prefilled pen</t>
  </si>
  <si>
    <t>f14x.</t>
  </si>
  <si>
    <t>INSULIN ASPART 100units/mL injection vial</t>
  </si>
  <si>
    <t>f14y.</t>
  </si>
  <si>
    <t>INSULIN ASPART 100units/mL prefilled syringe</t>
  </si>
  <si>
    <t>f14z.</t>
  </si>
  <si>
    <t>INSULIN ASPART 100units/mL cartridges</t>
  </si>
  <si>
    <t>f15..</t>
  </si>
  <si>
    <t>INSULIN GLULISINE</t>
  </si>
  <si>
    <t>f151.</t>
  </si>
  <si>
    <t>APIDRA 100iu/mL injection vials 10mL</t>
  </si>
  <si>
    <t>f152.</t>
  </si>
  <si>
    <t>APIDRA 100iu/mL injection cartridges 3mL</t>
  </si>
  <si>
    <t>f153.</t>
  </si>
  <si>
    <t>APIDRA 100iu/mL OptiSet prefilled pen 3mL</t>
  </si>
  <si>
    <t>f154.</t>
  </si>
  <si>
    <t>APIDRA 100iu/mL OptiClik cartridges 3mL</t>
  </si>
  <si>
    <t>f155.</t>
  </si>
  <si>
    <t>APIDRA 100iu/mL SoloStar prefilled pen 3mL</t>
  </si>
  <si>
    <t>f15x.</t>
  </si>
  <si>
    <t>INSULIN GLULISINE 100iu/mL prefilled pen</t>
  </si>
  <si>
    <t>f15y.</t>
  </si>
  <si>
    <t>INSULIN GLULISINE 100iu/mL injection cartridges</t>
  </si>
  <si>
    <t>f15z.</t>
  </si>
  <si>
    <t>INSULIN GLULISINE 100iu/mL injection vials</t>
  </si>
  <si>
    <t>f2...</t>
  </si>
  <si>
    <t>MEDIUM/LONG-ACTING INSULINS</t>
  </si>
  <si>
    <t>f21..</t>
  </si>
  <si>
    <t>BIPHASIC INSULIN</t>
  </si>
  <si>
    <t>f211.</t>
  </si>
  <si>
    <t>RAPITARD MC 100iu/mL injection 10mL</t>
  </si>
  <si>
    <t>f212.</t>
  </si>
  <si>
    <t>*PENMIX cartridges 1.5mL</t>
  </si>
  <si>
    <t>f22..</t>
  </si>
  <si>
    <t>INSULIN ZINC SUSPENSION</t>
  </si>
  <si>
    <t>f221.</t>
  </si>
  <si>
    <t>INSULIN ZINC LENTE 100iu/mL injection 10mL</t>
  </si>
  <si>
    <t>f222.</t>
  </si>
  <si>
    <t>HYPURIN LENTE 100iu/mL injection 10mL</t>
  </si>
  <si>
    <t>f223.</t>
  </si>
  <si>
    <t>LENTARD MC 100iu/mL injection 10mL</t>
  </si>
  <si>
    <t>f224.</t>
  </si>
  <si>
    <t>*NEULENTE 100iu/mL injection</t>
  </si>
  <si>
    <t>f225.</t>
  </si>
  <si>
    <t>*TEMPULIN 100iu/mL injection</t>
  </si>
  <si>
    <t>f226.</t>
  </si>
  <si>
    <t>HUMAN MONOTARD 100iu/mL injection 10mL</t>
  </si>
  <si>
    <t>f227.</t>
  </si>
  <si>
    <t>HUMULIN LENTE 100iu/mL injection 10mL</t>
  </si>
  <si>
    <t>f228.</t>
  </si>
  <si>
    <t>HYPURIN BOVINE LENTE 100iu/mL injection 10mL</t>
  </si>
  <si>
    <t>f23..</t>
  </si>
  <si>
    <t>INSULIN ZINC SUSPENSION - AMORPHOUS</t>
  </si>
  <si>
    <t>f231.</t>
  </si>
  <si>
    <t>SEMITARD MC 100iu/mL injection 10mL</t>
  </si>
  <si>
    <t>f24..</t>
  </si>
  <si>
    <t>INSULIN ZINC SUSPENSION - CRYSTALLINE</t>
  </si>
  <si>
    <t>f241.</t>
  </si>
  <si>
    <t>HUMAN ULTRATARD 100iu/mL injection 10mL</t>
  </si>
  <si>
    <t>f242.</t>
  </si>
  <si>
    <t>HUMULIN ZN 100iu/mL injection 10mL</t>
  </si>
  <si>
    <t>f25..</t>
  </si>
  <si>
    <t>ISOPHANE INSULIN</t>
  </si>
  <si>
    <t>f251.</t>
  </si>
  <si>
    <t>ISOPHANE INSULIN 100iu/mL injection 10mL</t>
  </si>
  <si>
    <t>f252.</t>
  </si>
  <si>
    <t>HYPURIN ISOPHANE 100iu/mL injection 10mL</t>
  </si>
  <si>
    <t>f253.</t>
  </si>
  <si>
    <t>INSULATARD 100iu/mL injection 10mL</t>
  </si>
  <si>
    <t>f254.</t>
  </si>
  <si>
    <t>*MONOPHANE 100iu/mL injection</t>
  </si>
  <si>
    <t>f255.</t>
  </si>
  <si>
    <t>*NEUPHANE 100iu/mL injection</t>
  </si>
  <si>
    <t>f256.</t>
  </si>
  <si>
    <t>*INITARD 50/50 injection 10mL</t>
  </si>
  <si>
    <t>f257.</t>
  </si>
  <si>
    <t>*MIXTARD injection 10mL</t>
  </si>
  <si>
    <t>f258.</t>
  </si>
  <si>
    <t>HUMAN INSULATARD 100iu/mL injection 10mL</t>
  </si>
  <si>
    <t>f259.</t>
  </si>
  <si>
    <t>HUMAN PROTAPHANE 100iu/mL injection 10mL</t>
  </si>
  <si>
    <t>f25a.</t>
  </si>
  <si>
    <t>HUMULIN I 100iu/mL injection 10mL</t>
  </si>
  <si>
    <t>f25A.</t>
  </si>
  <si>
    <t>HUMULIN I 100iu/mL prefilled pen 3mL</t>
  </si>
  <si>
    <t>f25b.</t>
  </si>
  <si>
    <t>HUMAN ACTRAPHANE injection 10mL</t>
  </si>
  <si>
    <t>f25B.</t>
  </si>
  <si>
    <t>INSUMAN BASAL OPTISET 100iu/mL prefilled pen 3mL</t>
  </si>
  <si>
    <t>f25c.</t>
  </si>
  <si>
    <t>*HUMAN INITARD injection 10mL</t>
  </si>
  <si>
    <t>f25C.</t>
  </si>
  <si>
    <t>INSULATARD INNOLET 100units/mL prefilled syringe 3mL</t>
  </si>
  <si>
    <t>f25d.</t>
  </si>
  <si>
    <t>*HUMAN MIXTARD injection 10mL</t>
  </si>
  <si>
    <t>f25D.</t>
  </si>
  <si>
    <t>INSULATARD FLEXPEN 100iu/mL prefilled pen 3mL</t>
  </si>
  <si>
    <t>f25e.</t>
  </si>
  <si>
    <t>*HUMULIN M1 injection 10mL</t>
  </si>
  <si>
    <t>f25E.</t>
  </si>
  <si>
    <t>HYPURIN BOVINE ISOPHANE 100iu/mL injection cartridge 3mL</t>
  </si>
  <si>
    <t>f25f.</t>
  </si>
  <si>
    <t>*HUMULIN M2 injection 10mL</t>
  </si>
  <si>
    <t>f25F.</t>
  </si>
  <si>
    <t>HYPURIN PORCINE ISOPHANE 100iu/mL injection cartridge 3mL</t>
  </si>
  <si>
    <t>f25g.</t>
  </si>
  <si>
    <t>*HUMULIN M3 injection 10mL</t>
  </si>
  <si>
    <t>f25G.</t>
  </si>
  <si>
    <t>HUMULIN I KWIKPEN 100iu/mL prefilled pen 3mL</t>
  </si>
  <si>
    <t>f25h.</t>
  </si>
  <si>
    <t>*HUMULIN M4 injection 10mL</t>
  </si>
  <si>
    <t>f25H.</t>
  </si>
  <si>
    <t>INSUMAN BASAL SOLOSTAR 100iu/mL prefilled pen 3mL</t>
  </si>
  <si>
    <t>f25i.</t>
  </si>
  <si>
    <t>HUMAN PROTAPHANE penfill 1.5mL</t>
  </si>
  <si>
    <t>f25j.</t>
  </si>
  <si>
    <t>PUR-IN ISOPHANE 100iu/mL vials 10mL</t>
  </si>
  <si>
    <t>f25k.</t>
  </si>
  <si>
    <t>PUR-IN ISOPHANE 100iu/mL cartridges 3mL</t>
  </si>
  <si>
    <t>f25l.</t>
  </si>
  <si>
    <t>HUMULIN I 100iu/mL cartridges 1.5mL</t>
  </si>
  <si>
    <t>f25m.</t>
  </si>
  <si>
    <t>HUMAN INSULATARD 100iu/mL preloaded injection pen 3mL</t>
  </si>
  <si>
    <t>f25n.</t>
  </si>
  <si>
    <t>HUMAJECT I 100iu/mL prefilled pen</t>
  </si>
  <si>
    <t>f25o.</t>
  </si>
  <si>
    <t>HUMULIN I 100iu/mL cartridges 3mL</t>
  </si>
  <si>
    <t>f25p.</t>
  </si>
  <si>
    <t>HUMAN INSULATARD ge injection 10mL</t>
  </si>
  <si>
    <t>f25q.</t>
  </si>
  <si>
    <t>HUMAN INSULATARD PENFILL cartridges 1.5mL</t>
  </si>
  <si>
    <t>f25r.</t>
  </si>
  <si>
    <t>PORK INSULATARD 100units/mL injection 10mL</t>
  </si>
  <si>
    <t>f25s.</t>
  </si>
  <si>
    <t>ISOPHANE INSULIN 100iu/mL injection cartridge</t>
  </si>
  <si>
    <t>f25t.</t>
  </si>
  <si>
    <t>HYPURIN BOVINE ISOPHANE 100iu/mL injection cartridge 1.5mL</t>
  </si>
  <si>
    <t>f25u.</t>
  </si>
  <si>
    <t>HYPURIN PORCINE ISOPHANE 100iu/mL injection cartridge 1.5mL</t>
  </si>
  <si>
    <t>f25v.</t>
  </si>
  <si>
    <t>HYPURIN BOVINE ISOPHANE 100iu/mL injection 10mL</t>
  </si>
  <si>
    <t>f25w.</t>
  </si>
  <si>
    <t>HYPURIN PORCINE ISOPHANE 100iu/mL injection 10mL</t>
  </si>
  <si>
    <t>f25W.</t>
  </si>
  <si>
    <t>HUMAN ISOPHANE INSULIN 100units/mL prefilled syringe</t>
  </si>
  <si>
    <t>f25x.</t>
  </si>
  <si>
    <t>INSULATARD (HUMAN) PENFILL cartridges 3mL</t>
  </si>
  <si>
    <t>f25X.</t>
  </si>
  <si>
    <t>HUMAN ISOPHANE INSULIN 100units/mL injection cartridge</t>
  </si>
  <si>
    <t>f25y.</t>
  </si>
  <si>
    <t>INSUMAN BASAL 100iu/mL injection vials 5mL</t>
  </si>
  <si>
    <t>f25Y.</t>
  </si>
  <si>
    <t>HUMAN ISOPHANE INSULIN 100units/mL injection vials</t>
  </si>
  <si>
    <t>f25z.</t>
  </si>
  <si>
    <t>INSUMAN BASAL 100iu/mL injection cartridge 3mL</t>
  </si>
  <si>
    <t>f26..</t>
  </si>
  <si>
    <t>PROTAMINE ZINC INSULIN</t>
  </si>
  <si>
    <t>f261.</t>
  </si>
  <si>
    <t>HYPURIN PROTAMINE ZINC injection 10mL</t>
  </si>
  <si>
    <t>f262.</t>
  </si>
  <si>
    <t>HYPURIN BOVINE PROTAMINE ZINC 100iu/mL injection 10mL</t>
  </si>
  <si>
    <t>f27..</t>
  </si>
  <si>
    <t>BIPHASIC ISOPHANE INSULIN</t>
  </si>
  <si>
    <t>f271.</t>
  </si>
  <si>
    <t>*MIXTARD 30/70 injection 10mL</t>
  </si>
  <si>
    <t>f272.</t>
  </si>
  <si>
    <t>*PENMIX 30/70 cartridges 1.5mL</t>
  </si>
  <si>
    <t>f273.</t>
  </si>
  <si>
    <t>*PUR-IN MIX 15/85 vials 10mL</t>
  </si>
  <si>
    <t>f274.</t>
  </si>
  <si>
    <t>PUR-IN MIX 15/85 cartridges 3mL</t>
  </si>
  <si>
    <t>f275.</t>
  </si>
  <si>
    <t>*PUR-IN MIX 25/75 vials 10mL</t>
  </si>
  <si>
    <t>f276.</t>
  </si>
  <si>
    <t>PUR-IN MIX 25/75 cartridges 3mL</t>
  </si>
  <si>
    <t>f277.</t>
  </si>
  <si>
    <t>*PUR-IN MIX 50/50 vials 10mL</t>
  </si>
  <si>
    <t>f278.</t>
  </si>
  <si>
    <t>PUR-IN MIX 50/50 cartridges 3mL</t>
  </si>
  <si>
    <t>f279.</t>
  </si>
  <si>
    <t>*HUMULIN M1 10/90 vials 10mL</t>
  </si>
  <si>
    <t>f27a.</t>
  </si>
  <si>
    <t>HUMULIN M1 10/90 cartridges 1.5mL</t>
  </si>
  <si>
    <t>f27A.</t>
  </si>
  <si>
    <t>HUMAJECT M1 100iu/mL prefilled pen</t>
  </si>
  <si>
    <t>f27b.</t>
  </si>
  <si>
    <t>*HUMULIN M2 20/80 vials 10mL</t>
  </si>
  <si>
    <t>f27B.</t>
  </si>
  <si>
    <t>HUMAJECT M2 100iu/mL prefilled pen</t>
  </si>
  <si>
    <t>f27c.</t>
  </si>
  <si>
    <t>HUMULIN M2 20/80 cartridges 1.5mL</t>
  </si>
  <si>
    <t>f27C.</t>
  </si>
  <si>
    <t>HUMAJECT M3 100iu/mL prefilled pen</t>
  </si>
  <si>
    <t>f27d.</t>
  </si>
  <si>
    <t>HUMULIN M3 30/70 vials 10mL</t>
  </si>
  <si>
    <t>f27D.</t>
  </si>
  <si>
    <t>HUMAJECT M4 100iu/mL prefilled pen</t>
  </si>
  <si>
    <t>f27e.</t>
  </si>
  <si>
    <t>HUMULIN M3 30/70 cartridges 1.5mL</t>
  </si>
  <si>
    <t>f27E.</t>
  </si>
  <si>
    <t>HUMAJECT M5 100iu/mL prefilled pen</t>
  </si>
  <si>
    <t>f27f.</t>
  </si>
  <si>
    <t>*HUMULIN M4 40/60 vials 10mL</t>
  </si>
  <si>
    <t>f27F.</t>
  </si>
  <si>
    <t>HUMULIN M4 40/60 cartridges 3mL</t>
  </si>
  <si>
    <t>f27g.</t>
  </si>
  <si>
    <t>HUMULIN M4 40/60 cartridges 1.5mL</t>
  </si>
  <si>
    <t>f27G.</t>
  </si>
  <si>
    <t>HUMULIN M5 50/50 cartridges 3mL</t>
  </si>
  <si>
    <t>f27h.</t>
  </si>
  <si>
    <t>f27H.</t>
  </si>
  <si>
    <t>HUMAN MIXTARD 30 ge injection 10mL</t>
  </si>
  <si>
    <t>f27i.</t>
  </si>
  <si>
    <t>HUMAN ACTRAPHANE 30/70 injection 10mL</t>
  </si>
  <si>
    <t>f27I.</t>
  </si>
  <si>
    <t>HYPURIN PORCINE BIPHASIC ISOPHANE 30/70 injection cartridge 3mL</t>
  </si>
  <si>
    <t>f27j.</t>
  </si>
  <si>
    <t>HUMAN MIXTARD 30/70 injection 10mL</t>
  </si>
  <si>
    <t>f27J.</t>
  </si>
  <si>
    <t>HUMAN MIXTARD 10 PENFILL cartridges 1.5mL</t>
  </si>
  <si>
    <t>f27k.</t>
  </si>
  <si>
    <t>HUMAN INITARD 50/50 injection 10mL</t>
  </si>
  <si>
    <t>f27K.</t>
  </si>
  <si>
    <t>HUMAN MIXTARD 20 PENFILL cartridges 1.5mL</t>
  </si>
  <si>
    <t>f27l.</t>
  </si>
  <si>
    <t>*PENMIX 10/90 cartridges 1.5mL</t>
  </si>
  <si>
    <t>f27L.</t>
  </si>
  <si>
    <t>HUMAN MIXTARD 30 PENFILL cartridges 1.5mL</t>
  </si>
  <si>
    <t>f27m.</t>
  </si>
  <si>
    <t>*PENMIX 20/80 cartridges 1.5mL</t>
  </si>
  <si>
    <t>f27M.</t>
  </si>
  <si>
    <t>HUMAN MIXTARD 40 PENFILL cartridges 1.5mL</t>
  </si>
  <si>
    <t>f27n.</t>
  </si>
  <si>
    <t>*PENMIX 40/60 cartridges 1.5mL</t>
  </si>
  <si>
    <t>f27N.</t>
  </si>
  <si>
    <t>HUMAN MIXTARD 50 PENFILL cartridges 1.5mL</t>
  </si>
  <si>
    <t>f27o.</t>
  </si>
  <si>
    <t>*PENMIX 50/50 cartridges 1.5mL</t>
  </si>
  <si>
    <t>f27O.</t>
  </si>
  <si>
    <t>MIXTARD 30 INNOLET 100units/mL prefilled syringe 3mL</t>
  </si>
  <si>
    <t>f27p.</t>
  </si>
  <si>
    <t>PENMIX 30/70 preloaded injection pen</t>
  </si>
  <si>
    <t>f27P.</t>
  </si>
  <si>
    <t>HUMAN MIXTARD 10 prefilled pen</t>
  </si>
  <si>
    <t>f27q.</t>
  </si>
  <si>
    <t>PENMIX 10/90 preloaded injection pen</t>
  </si>
  <si>
    <t>f27Q.</t>
  </si>
  <si>
    <t>HUMAN MIXTARD 20 prefilled pen</t>
  </si>
  <si>
    <t>f27r.</t>
  </si>
  <si>
    <t>PENMIX 20/80 preloaded injection pen</t>
  </si>
  <si>
    <t>f27R.</t>
  </si>
  <si>
    <t>HUMAN MIXTARD 30 prefilled pen</t>
  </si>
  <si>
    <t>f27s.</t>
  </si>
  <si>
    <t>PENMIX 40/60 preloaded injection pen</t>
  </si>
  <si>
    <t>f27S.</t>
  </si>
  <si>
    <t>HUMAN MIXTARD 40 prefilled pen</t>
  </si>
  <si>
    <t>f27t.</t>
  </si>
  <si>
    <t>PENMIX 50/50 preloaded injection pen</t>
  </si>
  <si>
    <t>f27T.</t>
  </si>
  <si>
    <t>HUMAN MIXTARD 50 prefilled pen</t>
  </si>
  <si>
    <t>f27u.</t>
  </si>
  <si>
    <t>*HUMULIN M5 50/50 vials 10mL</t>
  </si>
  <si>
    <t>f27v.</t>
  </si>
  <si>
    <t>HUMULIN M5 50/50 cartridges 1.5mL</t>
  </si>
  <si>
    <t>f27V.</t>
  </si>
  <si>
    <t>PORK MIXTARD 30 100units/mL injection 10mL</t>
  </si>
  <si>
    <t>f27w.</t>
  </si>
  <si>
    <t>HUMULIN M1 10/90 cartridges 3mL</t>
  </si>
  <si>
    <t>f27W.</t>
  </si>
  <si>
    <t>*HUMAN MIXTARD 50 vials 10mL</t>
  </si>
  <si>
    <t>f27x.</t>
  </si>
  <si>
    <t>HUMULIN M2 20/80 cartridges 3mL</t>
  </si>
  <si>
    <t>f27X.</t>
  </si>
  <si>
    <t>HYPURIN PORCINE BIPHASIC ISOPHANE 30/70 injection 10mL</t>
  </si>
  <si>
    <t>f27y.</t>
  </si>
  <si>
    <t>INSUMAN COMB 25 100iu/mL injection cartridge 3mL</t>
  </si>
  <si>
    <t>f27Y.</t>
  </si>
  <si>
    <t>HYPURIN PORCINE BIPHASIC ISOPHANE 30/70 injection cartridge 1.5mL</t>
  </si>
  <si>
    <t>f27z.</t>
  </si>
  <si>
    <t>HUMULIN M3 30/70 cartridges 3mL</t>
  </si>
  <si>
    <t>f27Z.</t>
  </si>
  <si>
    <t>INSUMAN COMB 25 100iu/mL injection vials 5mL</t>
  </si>
  <si>
    <t>f28..</t>
  </si>
  <si>
    <t>BIPHASIC ISOPHANE INSULIN 2</t>
  </si>
  <si>
    <t>f281.</t>
  </si>
  <si>
    <t>MIXTARD 10 (HUMAN) PENFILL cartridges 3mL</t>
  </si>
  <si>
    <t>f282.</t>
  </si>
  <si>
    <t>MIXTARD 20 (HUMAN) PENFILL cartridges 3mL</t>
  </si>
  <si>
    <t>f283.</t>
  </si>
  <si>
    <t>MIXTARD 30 (HUMAN) PENFILL cartridges 3mL</t>
  </si>
  <si>
    <t>f284.</t>
  </si>
  <si>
    <t>MIXTARD 40 (HUMAN) PENFILL cartridges 3mL</t>
  </si>
  <si>
    <t>f285.</t>
  </si>
  <si>
    <t>MIXTARD 50 (HUMAN) PENFILL cartridges 3mL</t>
  </si>
  <si>
    <t>f286.</t>
  </si>
  <si>
    <t>INSUMAN COMB 15 100iu/mL injection cartridge 3mL</t>
  </si>
  <si>
    <t>f287.</t>
  </si>
  <si>
    <t>INSUMAN COMB 50 100iu/mL injection vials 5mL</t>
  </si>
  <si>
    <t>f288.</t>
  </si>
  <si>
    <t>INSUMAN COMB 15 OPTISET 100iu/mL prefilled pen 3mL</t>
  </si>
  <si>
    <t>f289.</t>
  </si>
  <si>
    <t>INSUMAN COMB 25 OPTISET 100iu/mL prefilled pen 3mL</t>
  </si>
  <si>
    <t>f28A.</t>
  </si>
  <si>
    <t>INSUMAN COMB 50 OPTISET 100iu/mL prefilled pen 3mL</t>
  </si>
  <si>
    <t>f28B.</t>
  </si>
  <si>
    <t>INSUMAN COMB 15 100iu/mL injection vials 5mL</t>
  </si>
  <si>
    <t>f28C.</t>
  </si>
  <si>
    <t>INSUMAN COMB 50 100iu/mL injection cartridge 3mL</t>
  </si>
  <si>
    <t>f28D.</t>
  </si>
  <si>
    <t>HUMULIN M3 100iu/mL prefilled pen 3mL</t>
  </si>
  <si>
    <t>f28E.</t>
  </si>
  <si>
    <t>HUMULIN M3 KWIKPEN 100iu/mL prefilled pen 3mL</t>
  </si>
  <si>
    <t>f28F.</t>
  </si>
  <si>
    <t>INSUMAN COMB 25 SOLOSTAR 100iu/mL prefilled pen 3mL</t>
  </si>
  <si>
    <t>f29..</t>
  </si>
  <si>
    <t>INSULIN GLARGINE</t>
  </si>
  <si>
    <t>f291.</t>
  </si>
  <si>
    <t>INSULIN GLARGINE 100iu/mL injection cartridges</t>
  </si>
  <si>
    <t>f292.</t>
  </si>
  <si>
    <t>INSULIN GLARGINE 100iu/mL injection vials</t>
  </si>
  <si>
    <t>f293.</t>
  </si>
  <si>
    <t>INSULIN GLARGINE 100iu/mL prefilled pen</t>
  </si>
  <si>
    <t>f294.</t>
  </si>
  <si>
    <t>LANTUS 100iu/mL injection cartridges 3mL</t>
  </si>
  <si>
    <t>f295.</t>
  </si>
  <si>
    <t>LANTUS 100iu/mL injection vials 10mL</t>
  </si>
  <si>
    <t>f296.</t>
  </si>
  <si>
    <t>LANTUS 100iu/mL OptiSet prefilled pen 3mL</t>
  </si>
  <si>
    <t>f297.</t>
  </si>
  <si>
    <t>LANTUS 100iu/mL OptiClik cartridges 3mL</t>
  </si>
  <si>
    <t>f298.</t>
  </si>
  <si>
    <t>LANTUS 100iu/mL SoloStar prefilled pen 3mL</t>
  </si>
  <si>
    <t>f299.</t>
  </si>
  <si>
    <t>TOUJEO 300iu/mL SoloStar prefilled pen 1.5mL</t>
  </si>
  <si>
    <t>f29A.</t>
  </si>
  <si>
    <t>INSULIN GLARGINE 300iu/mL prefilled pen</t>
  </si>
  <si>
    <t>f29B.</t>
  </si>
  <si>
    <t>ABASAGLAR 100iu/mL solution for injection cartridges 3mL</t>
  </si>
  <si>
    <t>f29C.</t>
  </si>
  <si>
    <t>ABASAGLAR KWIKPEN 100iu/mL soln for inj prefilled pen 3mL</t>
  </si>
  <si>
    <t>f2A..</t>
  </si>
  <si>
    <t>INSULIN DETEMIR</t>
  </si>
  <si>
    <t>f2A1.</t>
  </si>
  <si>
    <t>LEVEMIR PENFILL 100iu/mL injection cartridges 3mL</t>
  </si>
  <si>
    <t>f2A2.</t>
  </si>
  <si>
    <t>LEVEMIR FLEXPEN 100iu/mL prefilled pen 3mL</t>
  </si>
  <si>
    <t>f2A3.</t>
  </si>
  <si>
    <t>LEVEMIR INNOLET 100iu/mL prefilled syringe 3mL</t>
  </si>
  <si>
    <t>f2Ax.</t>
  </si>
  <si>
    <t>INSULIN DETEMIR 100iu/mL prefilled syringe</t>
  </si>
  <si>
    <t>f2Ay.</t>
  </si>
  <si>
    <t>INSULIN DETEMIR 100iu/mL prefilled pen</t>
  </si>
  <si>
    <t>f2Az.</t>
  </si>
  <si>
    <t>INSULIN DETEMIR 100iu/mL injection cartridges</t>
  </si>
  <si>
    <t>f2B..</t>
  </si>
  <si>
    <t>INSULIN DEGLUDEC</t>
  </si>
  <si>
    <t>f2B1.</t>
  </si>
  <si>
    <t>TRESIBA FLEXTOUCH 100iu/mL prefilled pen 3mL</t>
  </si>
  <si>
    <t>f2B2.</t>
  </si>
  <si>
    <t>INSULIN DEGLUDEC 100iu/mL prefilled pen</t>
  </si>
  <si>
    <t>f2B3.</t>
  </si>
  <si>
    <t>TRESIBA FLEXTOUCH 200iu/mL prefilled pen 3mL</t>
  </si>
  <si>
    <t>f2B4.</t>
  </si>
  <si>
    <t>INSULIN DEGLUDEC 200iu/mL prefilled pen</t>
  </si>
  <si>
    <t>f2B5.</t>
  </si>
  <si>
    <t>TRESIBA PENFILL 100iu/mL injection cartridges</t>
  </si>
  <si>
    <t>f2B6.</t>
  </si>
  <si>
    <t>INSULIN DEGLUDEC 100iu/mL injection cartridges</t>
  </si>
  <si>
    <t>f2C..</t>
  </si>
  <si>
    <t>INSULIN DEGLUDEC + LIRAGLUTIDE</t>
  </si>
  <si>
    <t>f2C1.</t>
  </si>
  <si>
    <t>XULTOPHY 100iu/mL/3.6mg/mL soln for inj prefilled pen 3mL</t>
  </si>
  <si>
    <t>f2C2.</t>
  </si>
  <si>
    <t>INSULIN DEGLUDEC+LIRAGLUTIDE 100iu/mL/3.6mg/mL soln inj pen</t>
  </si>
  <si>
    <t>f3...</t>
  </si>
  <si>
    <t>SULFONYLUREAS</t>
  </si>
  <si>
    <t>sulfonylurea</t>
  </si>
  <si>
    <t>f31..</t>
  </si>
  <si>
    <t>*ACETOHEXAMIDE</t>
  </si>
  <si>
    <t>acetohexamide</t>
  </si>
  <si>
    <t>f311.</t>
  </si>
  <si>
    <t>*DIMELOR 500mg tablets</t>
  </si>
  <si>
    <t>f31z.</t>
  </si>
  <si>
    <t>*ACETOHEXAMIDE 500mg tablets</t>
  </si>
  <si>
    <t>f32..</t>
  </si>
  <si>
    <t>CHLORPROPAMIDE</t>
  </si>
  <si>
    <t>chlorpropamide</t>
  </si>
  <si>
    <t>f321.</t>
  </si>
  <si>
    <t>CHLORPROPAMIDE 100mg tablets</t>
  </si>
  <si>
    <t>f322.</t>
  </si>
  <si>
    <t>CHLORPROPAMIDE 250mg tablets</t>
  </si>
  <si>
    <t>f323.</t>
  </si>
  <si>
    <t>*DIABINESE 100mg tablets</t>
  </si>
  <si>
    <t>f324.</t>
  </si>
  <si>
    <t>*DIABINESE 250mg tablets</t>
  </si>
  <si>
    <t>f325.</t>
  </si>
  <si>
    <t>GLYMESE 250mg tablets</t>
  </si>
  <si>
    <t>f33..</t>
  </si>
  <si>
    <t>GLIBENCLAMIDE</t>
  </si>
  <si>
    <t>glibenclamide</t>
  </si>
  <si>
    <t>f331.</t>
  </si>
  <si>
    <t>GLIBENCLAMIDE 2.5mg tablets</t>
  </si>
  <si>
    <t>f332.</t>
  </si>
  <si>
    <t>GLIBENCLAMIDE 5mg tablets</t>
  </si>
  <si>
    <t>f333.</t>
  </si>
  <si>
    <t>*DAONIL 5mg tablets</t>
  </si>
  <si>
    <t>f334.</t>
  </si>
  <si>
    <t>*SEMI-DAONIL 2.5mg tablets</t>
  </si>
  <si>
    <t>f335.</t>
  </si>
  <si>
    <t>*EUGLUCON 2.5mg tablets</t>
  </si>
  <si>
    <t>f336.</t>
  </si>
  <si>
    <t>*EUGLUCON 5mg tablets</t>
  </si>
  <si>
    <t>f337.</t>
  </si>
  <si>
    <t>*LIBANIL 2.5mg tablets</t>
  </si>
  <si>
    <t>f338.</t>
  </si>
  <si>
    <t>*LIBANIL 5mg tablets</t>
  </si>
  <si>
    <t>f339.</t>
  </si>
  <si>
    <t>*MALIX 2.5mg tablets</t>
  </si>
  <si>
    <t>f33a.</t>
  </si>
  <si>
    <t>*MALIX 5mg tablets</t>
  </si>
  <si>
    <t>f33b.</t>
  </si>
  <si>
    <t>*DAONIL CP 5mg tablets</t>
  </si>
  <si>
    <t>f33c.</t>
  </si>
  <si>
    <t>*SEMI-DAONIL CP 2.5mg tablets</t>
  </si>
  <si>
    <t>f33d.</t>
  </si>
  <si>
    <t>*DIABETAMIDE 2.5mg tablets</t>
  </si>
  <si>
    <t>f33e.</t>
  </si>
  <si>
    <t>*DIABETAMIDE 5mg tablets</t>
  </si>
  <si>
    <t>f33f.</t>
  </si>
  <si>
    <t>*CALABREN 2.5mg tablets</t>
  </si>
  <si>
    <t>f33g.</t>
  </si>
  <si>
    <t>*CALABREN 5mg tablets</t>
  </si>
  <si>
    <t>f34..</t>
  </si>
  <si>
    <t>*GLIBORNURIDE</t>
  </si>
  <si>
    <t>glibornuride</t>
  </si>
  <si>
    <t>f341.</t>
  </si>
  <si>
    <t>*GLUTRIL 25mg tablets</t>
  </si>
  <si>
    <t>f34z.</t>
  </si>
  <si>
    <t>*GLIBORNURIDE 25mg tablets</t>
  </si>
  <si>
    <t>f35..</t>
  </si>
  <si>
    <t>GLICLAZIDE</t>
  </si>
  <si>
    <t>gliclazide</t>
  </si>
  <si>
    <t>f351.</t>
  </si>
  <si>
    <t>DIAMICRON 80mg tablets</t>
  </si>
  <si>
    <t>f352.</t>
  </si>
  <si>
    <t>DIAGLYK 80mg tablets</t>
  </si>
  <si>
    <t>f353.</t>
  </si>
  <si>
    <t>VIVAZIDE 80mg tablets</t>
  </si>
  <si>
    <t>f354.</t>
  </si>
  <si>
    <t>DIAMICRON MR 30mg m/r tablets</t>
  </si>
  <si>
    <t>f355.</t>
  </si>
  <si>
    <t>NAZDOL MR 30mg m/r tablets</t>
  </si>
  <si>
    <t>f356.</t>
  </si>
  <si>
    <t>EDICIL MR 30mg m/r tablets</t>
  </si>
  <si>
    <t>f357.</t>
  </si>
  <si>
    <t>ZICRON 40mg tablets</t>
  </si>
  <si>
    <t>f358.</t>
  </si>
  <si>
    <t>VITILE XL 30mg m/r tablets</t>
  </si>
  <si>
    <t>f359.</t>
  </si>
  <si>
    <t>LAAGLYDA MR 60mg m/r tablets</t>
  </si>
  <si>
    <t>f35A.</t>
  </si>
  <si>
    <t>VAMJU 30mg m/r tablets</t>
  </si>
  <si>
    <t>f35B.</t>
  </si>
  <si>
    <t>VAMJU 60mg m/r tablets</t>
  </si>
  <si>
    <t>f35C.</t>
  </si>
  <si>
    <t>BILXONA 30mg m/r tablets</t>
  </si>
  <si>
    <t>f35D.</t>
  </si>
  <si>
    <t>BILXONA 60mg m/r tablets</t>
  </si>
  <si>
    <t>f35w.</t>
  </si>
  <si>
    <t>GLICLAZIDE 60mg m/r tablets</t>
  </si>
  <si>
    <t>f35x.</t>
  </si>
  <si>
    <t>GLICLAZIDE 40mg tablets</t>
  </si>
  <si>
    <t>f35y.</t>
  </si>
  <si>
    <t>GLICLAZIDE 30mg m/r tablets</t>
  </si>
  <si>
    <t>f35z.</t>
  </si>
  <si>
    <t>GLICLAZIDE 80mg tablets</t>
  </si>
  <si>
    <t>f36..</t>
  </si>
  <si>
    <t>GLIPIZIDE</t>
  </si>
  <si>
    <t>glipizide</t>
  </si>
  <si>
    <t>f361.</t>
  </si>
  <si>
    <t>GLIPIZIDE 5mg tablets</t>
  </si>
  <si>
    <t>f362.</t>
  </si>
  <si>
    <t>*GLIBENESE 5mg tablets</t>
  </si>
  <si>
    <t>f363.</t>
  </si>
  <si>
    <t>*MINODIAB 2.5mg tablets</t>
  </si>
  <si>
    <t>f364.</t>
  </si>
  <si>
    <t>MINODIAB 5mg tablets</t>
  </si>
  <si>
    <t>f36y.</t>
  </si>
  <si>
    <t>*GLIPIZIDE 5mg tablets</t>
  </si>
  <si>
    <t>f36z.</t>
  </si>
  <si>
    <t>GLIPIZIDE 2.5mg tablets</t>
  </si>
  <si>
    <t>f37..</t>
  </si>
  <si>
    <t>GLIQUIDONE</t>
  </si>
  <si>
    <t>gliquidone</t>
  </si>
  <si>
    <t>f371.</t>
  </si>
  <si>
    <t>*GLURENORM 30mg tablets</t>
  </si>
  <si>
    <t>f37z.</t>
  </si>
  <si>
    <t>*GLIQUIDONE 30mg tablets</t>
  </si>
  <si>
    <t>f38..</t>
  </si>
  <si>
    <t>*GLYMIDINE</t>
  </si>
  <si>
    <t>glymidine</t>
  </si>
  <si>
    <t>f381.</t>
  </si>
  <si>
    <t>*GONDAFON 500mg tablets</t>
  </si>
  <si>
    <t>f38z.</t>
  </si>
  <si>
    <t>*GLYMIDINE 500mg tablets</t>
  </si>
  <si>
    <t>f39..</t>
  </si>
  <si>
    <t>TOLAZAMIDE</t>
  </si>
  <si>
    <t>tolazamide</t>
  </si>
  <si>
    <t>f391.</t>
  </si>
  <si>
    <t>TOLANASE 100mg tablets</t>
  </si>
  <si>
    <t>f392.</t>
  </si>
  <si>
    <t>TOLANASE 250mg tablets</t>
  </si>
  <si>
    <t>f39y.</t>
  </si>
  <si>
    <t>TOLAZAMIDE 100mg tablets</t>
  </si>
  <si>
    <t>f39z.</t>
  </si>
  <si>
    <t>TOLAZAMIDE 250mg tablets</t>
  </si>
  <si>
    <t>f3a..</t>
  </si>
  <si>
    <t>TOLBUTAMIDE</t>
  </si>
  <si>
    <t>tolbutamide</t>
  </si>
  <si>
    <t>f3A..</t>
  </si>
  <si>
    <t>GLIMEPIRIDE</t>
  </si>
  <si>
    <t>glimepiride</t>
  </si>
  <si>
    <t>f3a1.</t>
  </si>
  <si>
    <t>TOLBUTAMIDE 500mg tablets</t>
  </si>
  <si>
    <t>f3A1.</t>
  </si>
  <si>
    <t>GLIMEPIRIDE 2mg tablets</t>
  </si>
  <si>
    <t>f3a2.</t>
  </si>
  <si>
    <t>GLYCONON 500mg tablets</t>
  </si>
  <si>
    <t>f3A2.</t>
  </si>
  <si>
    <t>AMARYL 2mg tablets</t>
  </si>
  <si>
    <t>f3a3.</t>
  </si>
  <si>
    <t>*PRAMIDEX 500mg tablets</t>
  </si>
  <si>
    <t>f3A3.</t>
  </si>
  <si>
    <t>GLIMEPIRIDE 1mg tablets</t>
  </si>
  <si>
    <t>f3a4.</t>
  </si>
  <si>
    <t>*RASTINON 500mg tablets</t>
  </si>
  <si>
    <t>f3A4.</t>
  </si>
  <si>
    <t>GLIMEPIRIDE 3mg tablets</t>
  </si>
  <si>
    <t>f3A5.</t>
  </si>
  <si>
    <t>GLIMEPIRIDE 4mg tablets</t>
  </si>
  <si>
    <t>f3A6.</t>
  </si>
  <si>
    <t>AMARYL 1mg tablets</t>
  </si>
  <si>
    <t>f3A7.</t>
  </si>
  <si>
    <t>AMARYL 3mg tablets</t>
  </si>
  <si>
    <t>f3A8.</t>
  </si>
  <si>
    <t>AMARYL 4mg tablets</t>
  </si>
  <si>
    <t>f3A9.</t>
  </si>
  <si>
    <t>NIDDARYL 1mg tablets</t>
  </si>
  <si>
    <t>f3AA.</t>
  </si>
  <si>
    <t>NIDDARYL 2mg tablets</t>
  </si>
  <si>
    <t>f3AB.</t>
  </si>
  <si>
    <t>NIDDARYL 3mg tablets</t>
  </si>
  <si>
    <t>f3AC.</t>
  </si>
  <si>
    <t>NIDDARYL 4mg tablets</t>
  </si>
  <si>
    <t>f41..</t>
  </si>
  <si>
    <t>METFORMIN HYDROCHLORIDE</t>
  </si>
  <si>
    <t>metformin</t>
  </si>
  <si>
    <t>f411.</t>
  </si>
  <si>
    <t>GLUCOPHAGE 500mg tablets</t>
  </si>
  <si>
    <t>f412.</t>
  </si>
  <si>
    <t>GLUCOPHAGE 850mg tablets</t>
  </si>
  <si>
    <t>f413.</t>
  </si>
  <si>
    <t>*ORABET 500mg tablets</t>
  </si>
  <si>
    <t>f414.</t>
  </si>
  <si>
    <t>*ORABET 850mg tablets</t>
  </si>
  <si>
    <t>f415.</t>
  </si>
  <si>
    <t>*GLUCAMET-500 tablets</t>
  </si>
  <si>
    <t>f416.</t>
  </si>
  <si>
    <t>*GLUCAMET-850 tablets</t>
  </si>
  <si>
    <t>f417.</t>
  </si>
  <si>
    <t>GLUCOPHAGE SR 500mg m/r tablets</t>
  </si>
  <si>
    <t>f418.</t>
  </si>
  <si>
    <t>METSOL 500mg/5mL oral solution</t>
  </si>
  <si>
    <t>f419.</t>
  </si>
  <si>
    <t>GLUCOPHAGE SR 750mg m/r tablets</t>
  </si>
  <si>
    <t>f41A.</t>
  </si>
  <si>
    <t>GLUCOPHAGE SR 1000mg m/r tablets</t>
  </si>
  <si>
    <t>f41B.</t>
  </si>
  <si>
    <t>BOLAMYN SR 500mg m/r tablets</t>
  </si>
  <si>
    <t>f41C.</t>
  </si>
  <si>
    <t>GLUCOPHAGE 500mg/sachet oral powder</t>
  </si>
  <si>
    <t>f41D.</t>
  </si>
  <si>
    <t>GLUCOPHAGE 1000mg/sachet oral powder</t>
  </si>
  <si>
    <t>f41E.</t>
  </si>
  <si>
    <t>METABET SR 500mg m/r tablets</t>
  </si>
  <si>
    <t>f41F.</t>
  </si>
  <si>
    <t>METABET SR 1000mg m/r tablets</t>
  </si>
  <si>
    <t>f41G.</t>
  </si>
  <si>
    <t>GLUCIENT SR 500mg m/r tablets</t>
  </si>
  <si>
    <t>f41H.</t>
  </si>
  <si>
    <t>DIAGEMET XL 500mg m/r tablets</t>
  </si>
  <si>
    <t>f41I.</t>
  </si>
  <si>
    <t>SUKKARTO SR 500mg m/r tablets</t>
  </si>
  <si>
    <t>f41J.</t>
  </si>
  <si>
    <t>SUKKARTO SR 1000mg m/r tablets</t>
  </si>
  <si>
    <t>f41s.</t>
  </si>
  <si>
    <t>METFORMIN HYDROCHLORIDE 1000mg/sachet oral powder</t>
  </si>
  <si>
    <t>f41t.</t>
  </si>
  <si>
    <t>METFORMIN HYDROCHLORIDE 500mg/sachet oral powder</t>
  </si>
  <si>
    <t>f41u.</t>
  </si>
  <si>
    <t>METFORMIN HYDROCHLORIDE 1000mg m/r tablets</t>
  </si>
  <si>
    <t>f41v.</t>
  </si>
  <si>
    <t>METFORMIN HYDROCHLORIDE 750mg m/r tablets</t>
  </si>
  <si>
    <t>f41w.</t>
  </si>
  <si>
    <t>METFORMIN HYDROCHLORIDE 500mg/5mL oral solution</t>
  </si>
  <si>
    <t>f41x.</t>
  </si>
  <si>
    <t>METFORMIN HYDROCHLORIDE 500mg m/r tablets</t>
  </si>
  <si>
    <t>f41y.</t>
  </si>
  <si>
    <t>METFORMIN HYDROCHLORIDE 500mg tablets</t>
  </si>
  <si>
    <t>f41z.</t>
  </si>
  <si>
    <t>METFORMIN HYDROCHLORIDE 850mg tablets</t>
  </si>
  <si>
    <t>ft...</t>
  </si>
  <si>
    <t>OTHER DRUGS USED IN DIABETES</t>
  </si>
  <si>
    <t>unspecified diabetes drug</t>
  </si>
  <si>
    <t>ft1..</t>
  </si>
  <si>
    <t>ACARBOSE</t>
  </si>
  <si>
    <t>acarbose</t>
  </si>
  <si>
    <t>ft11.</t>
  </si>
  <si>
    <t>ACARBOSE 50mg tablets</t>
  </si>
  <si>
    <t>ft12.</t>
  </si>
  <si>
    <t>ACARBOSE 100mg tablets</t>
  </si>
  <si>
    <t>ft13.</t>
  </si>
  <si>
    <t>GLUCOBAY 50 tablets</t>
  </si>
  <si>
    <t>ft14.</t>
  </si>
  <si>
    <t>GLUCOBAY 100 tablets</t>
  </si>
  <si>
    <t>ft2..</t>
  </si>
  <si>
    <t>TROGLITAZONE</t>
  </si>
  <si>
    <t>troglitazone</t>
  </si>
  <si>
    <t>TZD</t>
  </si>
  <si>
    <t>ft21.</t>
  </si>
  <si>
    <t>*TROGLITAZONE 200mg tablets</t>
  </si>
  <si>
    <t>ft22.</t>
  </si>
  <si>
    <t>*TROGLITAZONE 300mg tablets</t>
  </si>
  <si>
    <t>ft23.</t>
  </si>
  <si>
    <t>*TROGLITAZONE 400mg tablets</t>
  </si>
  <si>
    <t>ft24.</t>
  </si>
  <si>
    <t>*ROMOZIN 200mg tablets</t>
  </si>
  <si>
    <t>ft25.</t>
  </si>
  <si>
    <t>*ROMOZIN 300mg tablets</t>
  </si>
  <si>
    <t>ft26.</t>
  </si>
  <si>
    <t>*ROMOZIN 400mg tablets</t>
  </si>
  <si>
    <t>ft3..</t>
  </si>
  <si>
    <t>REPAGLINIDE</t>
  </si>
  <si>
    <t>repaglinide</t>
  </si>
  <si>
    <t>meglitinide</t>
  </si>
  <si>
    <t>ft31.</t>
  </si>
  <si>
    <t>REPAGLINIDE 0.5mg tablets</t>
  </si>
  <si>
    <t>ft32.</t>
  </si>
  <si>
    <t>REPAGLINIDE 1mg tablets</t>
  </si>
  <si>
    <t>ft33.</t>
  </si>
  <si>
    <t>REPAGLINIDE 2mg tablets</t>
  </si>
  <si>
    <t>ft34.</t>
  </si>
  <si>
    <t>*NOVONORM 0.5mg tablets</t>
  </si>
  <si>
    <t>ft35.</t>
  </si>
  <si>
    <t>*NOVONORM 1mg tablets</t>
  </si>
  <si>
    <t>ft36.</t>
  </si>
  <si>
    <t>*NOVONORM 2mg tablets</t>
  </si>
  <si>
    <t>ft37.</t>
  </si>
  <si>
    <t>PRANDIN 500micrograms tablets</t>
  </si>
  <si>
    <t>ft38.</t>
  </si>
  <si>
    <t>PRANDIN 1mg tablets</t>
  </si>
  <si>
    <t>ft39.</t>
  </si>
  <si>
    <t>PRANDIN 2mg tablets</t>
  </si>
  <si>
    <t>ft4..</t>
  </si>
  <si>
    <t>ROSIGLITAZONE</t>
  </si>
  <si>
    <t>rosiglitazone</t>
  </si>
  <si>
    <t>ft41.</t>
  </si>
  <si>
    <t>*AVANDIA 4mg tablets</t>
  </si>
  <si>
    <t>ft42.</t>
  </si>
  <si>
    <t>*AVANDIA 8mg tablets</t>
  </si>
  <si>
    <t>ft43.</t>
  </si>
  <si>
    <t>*AVANDAMET 1mg / 500mg tablets</t>
  </si>
  <si>
    <t>metformin and rosiglitazone</t>
  </si>
  <si>
    <t>ft44.</t>
  </si>
  <si>
    <t>*AVANDAMET 2mg / 500mg tablets</t>
  </si>
  <si>
    <t>ft45.</t>
  </si>
  <si>
    <t>AVANDAMET 2mg / 1000mg tablets</t>
  </si>
  <si>
    <t>ft46.</t>
  </si>
  <si>
    <t>AVANDAMET 4mg / 1000mg tablets</t>
  </si>
  <si>
    <t>ft4u.</t>
  </si>
  <si>
    <t>ROSIGLITAZONE 2mg / METFORMIN 1000mg tablets</t>
  </si>
  <si>
    <t>ft4v.</t>
  </si>
  <si>
    <t>ROSIGLITAZONE 4mg / METFORMIN 1000mg tablets</t>
  </si>
  <si>
    <t>ft4w.</t>
  </si>
  <si>
    <t>ROSIGLITAZONE 2mg / METFORMIN 500mg tablets</t>
  </si>
  <si>
    <t>ft4x.</t>
  </si>
  <si>
    <t>ROSIGLITAZONE 1mg / METFORMIN 500mg tablets</t>
  </si>
  <si>
    <t>ft4y.</t>
  </si>
  <si>
    <t>*ROSIGLITAZONE 8mg tablets</t>
  </si>
  <si>
    <t>ft4z.</t>
  </si>
  <si>
    <t>*ROSIGLITAZONE 4mg tablets</t>
  </si>
  <si>
    <t>ft5..</t>
  </si>
  <si>
    <t>PIOGLITAZONE</t>
  </si>
  <si>
    <t>pioglitazone</t>
  </si>
  <si>
    <t>ft51.</t>
  </si>
  <si>
    <t>ACTOS 15mg tablets</t>
  </si>
  <si>
    <t>ft52.</t>
  </si>
  <si>
    <t>ACTOS 30mg tablets</t>
  </si>
  <si>
    <t>ft53.</t>
  </si>
  <si>
    <t>ACTOS 45mg tablets</t>
  </si>
  <si>
    <t>ft54.</t>
  </si>
  <si>
    <t>GLIDIPION 15mg tablets</t>
  </si>
  <si>
    <t>ft55.</t>
  </si>
  <si>
    <t>GLIDIPION 30mg tablets</t>
  </si>
  <si>
    <t>ft56.</t>
  </si>
  <si>
    <t>GLIDIPION 45mg tablets</t>
  </si>
  <si>
    <t>ft5x.</t>
  </si>
  <si>
    <t>PIOGLITAZONE 45mg tablets</t>
  </si>
  <si>
    <t>ft5y.</t>
  </si>
  <si>
    <t>PIOGLITAZONE 30mg tablets</t>
  </si>
  <si>
    <t>ft5z.</t>
  </si>
  <si>
    <t>PIOGLITAZONE 15mg tablets</t>
  </si>
  <si>
    <t>ft6..</t>
  </si>
  <si>
    <t>NATEGLINIDE</t>
  </si>
  <si>
    <t>nateglinide</t>
  </si>
  <si>
    <t>ft61.</t>
  </si>
  <si>
    <t>STARLIX 60mg tablets</t>
  </si>
  <si>
    <t>ft62.</t>
  </si>
  <si>
    <t>STARLIX 120mg tablets</t>
  </si>
  <si>
    <t>ft63.</t>
  </si>
  <si>
    <t>STARLIX 180mg tablets</t>
  </si>
  <si>
    <t>ft6x.</t>
  </si>
  <si>
    <t>NATEGLINIDE 180mg tablets</t>
  </si>
  <si>
    <t>ft6y.</t>
  </si>
  <si>
    <t>NATEGLINIDE 120mg tablets</t>
  </si>
  <si>
    <t>ft6z.</t>
  </si>
  <si>
    <t>NATEGLINIDE 60mg tablets</t>
  </si>
  <si>
    <t>ft7..</t>
  </si>
  <si>
    <t>METFORMIN + PIOGLITAZONE</t>
  </si>
  <si>
    <t>metformin and pioglitazone</t>
  </si>
  <si>
    <t>ft71.</t>
  </si>
  <si>
    <t>COMPETACT 15mg/850mg tablets</t>
  </si>
  <si>
    <t>ft7z.</t>
  </si>
  <si>
    <t>METFORMIN 850mg/PIOGLITAZONE 15mg tablets</t>
  </si>
  <si>
    <t>ft8..</t>
  </si>
  <si>
    <t>SITAGLIPTIN</t>
  </si>
  <si>
    <t>sitagliptin</t>
  </si>
  <si>
    <t>DPP4i</t>
  </si>
  <si>
    <t>ft81.</t>
  </si>
  <si>
    <t>JANUVIA 100mg tablets</t>
  </si>
  <si>
    <t>ft82.</t>
  </si>
  <si>
    <t>JANUVIA 50mg tablets</t>
  </si>
  <si>
    <t>ft83.</t>
  </si>
  <si>
    <t>JANUVIA 25mg tablets</t>
  </si>
  <si>
    <t>ft8x.</t>
  </si>
  <si>
    <t>SITAGLIPTIN 25mg tablets</t>
  </si>
  <si>
    <t>ft8y.</t>
  </si>
  <si>
    <t>SITAGLIPTIN 50mg tablets</t>
  </si>
  <si>
    <t>ft8z.</t>
  </si>
  <si>
    <t>SITAGLIPTIN 100mg tablets</t>
  </si>
  <si>
    <t>ft9..</t>
  </si>
  <si>
    <t>EXENATIDE</t>
  </si>
  <si>
    <t>exenatide</t>
  </si>
  <si>
    <t>GLP1Ra</t>
  </si>
  <si>
    <t>ft91.</t>
  </si>
  <si>
    <t>BYETTA 5micrograms/0.02mL injection prefilled pen</t>
  </si>
  <si>
    <t>ft92.</t>
  </si>
  <si>
    <t>BYETTA 10micrograms/0.04mL injection prefilled pen</t>
  </si>
  <si>
    <t>ft93.</t>
  </si>
  <si>
    <t>BYDUREON 2mg powder and solvent for suspension for injection</t>
  </si>
  <si>
    <t>ft94.</t>
  </si>
  <si>
    <t>BYDUREON 2mg powder+solvent for susp for inj prefilled pen</t>
  </si>
  <si>
    <t>ft95.</t>
  </si>
  <si>
    <t>EXENATIDE 2mg powder+solvent for susp for inj prefilled pen</t>
  </si>
  <si>
    <t>ft9x.</t>
  </si>
  <si>
    <t>EXENATIDE 2mg powder+solvent for suspension for injection</t>
  </si>
  <si>
    <t>ft9y.</t>
  </si>
  <si>
    <t>EXENATIDE 10micrograms/0.04mL injection prefilled pen</t>
  </si>
  <si>
    <t>ft9z.</t>
  </si>
  <si>
    <t>EXENATIDE 5micrograms/0.02mL injection prefilled pen</t>
  </si>
  <si>
    <t>fta..</t>
  </si>
  <si>
    <t>VILDAGLIPTIN</t>
  </si>
  <si>
    <t>vildagliptin</t>
  </si>
  <si>
    <t>fta1.</t>
  </si>
  <si>
    <t>GALVUS 50mg tablets</t>
  </si>
  <si>
    <t>ftaZ.</t>
  </si>
  <si>
    <t>VILDAGLIPTIN 50mg tablets</t>
  </si>
  <si>
    <t>ftb..</t>
  </si>
  <si>
    <t>METFORMIN + VILDAGLIPTIN</t>
  </si>
  <si>
    <t>metformin and vildagliptin</t>
  </si>
  <si>
    <t>ftb1.</t>
  </si>
  <si>
    <t>EUCREAS 50mg/850mg tablets</t>
  </si>
  <si>
    <t>ftb2.</t>
  </si>
  <si>
    <t>EUCREAS 50mg/1000mg tablets</t>
  </si>
  <si>
    <t>ftby.</t>
  </si>
  <si>
    <t>VILDAGLIPTIN/METFORMIN 50mg/1000mg tablets</t>
  </si>
  <si>
    <t>ftbz.</t>
  </si>
  <si>
    <t>VILDAGLIPTIN/METFORMIN 50mg/850mg tablets</t>
  </si>
  <si>
    <t>ftc..</t>
  </si>
  <si>
    <t>LIRAGLUTIDE</t>
  </si>
  <si>
    <t>liraglutide</t>
  </si>
  <si>
    <t>ftc1.</t>
  </si>
  <si>
    <t>VICTOZA 6mg/mL solution for injection prefilled pen 3mL</t>
  </si>
  <si>
    <t>ftc2.</t>
  </si>
  <si>
    <t>LIRAGLUTIDE 6mg/mL solution for injection prefilled pen</t>
  </si>
  <si>
    <t>ftd..</t>
  </si>
  <si>
    <t>SAXAGLIPTIN</t>
  </si>
  <si>
    <t>saxagliptin</t>
  </si>
  <si>
    <t>ftd1.</t>
  </si>
  <si>
    <t>ONGLYZA 5mg tablets</t>
  </si>
  <si>
    <t>ftd2.</t>
  </si>
  <si>
    <t>ONGLYZA 2.5mg tablets</t>
  </si>
  <si>
    <t>ftdy.</t>
  </si>
  <si>
    <t>SAXAGLIPTIN 2.5mg tablets</t>
  </si>
  <si>
    <t>ftdz.</t>
  </si>
  <si>
    <t>SAXAGLIPTIN 5mg tablets</t>
  </si>
  <si>
    <t>fte..</t>
  </si>
  <si>
    <t>METFORMIN + SITAGLIPTIN</t>
  </si>
  <si>
    <t>metformin and sitagliptin</t>
  </si>
  <si>
    <t>fte1.</t>
  </si>
  <si>
    <t>JANUMET 50mg/1000mg tablets</t>
  </si>
  <si>
    <t>ftez.</t>
  </si>
  <si>
    <t>SITAGLIPTIN/METFORMIN HYDROCHLORIDE 50mg/1000mg tablets</t>
  </si>
  <si>
    <t>ftf..</t>
  </si>
  <si>
    <t>LINAGLIPTIN</t>
  </si>
  <si>
    <t>linagliptin</t>
  </si>
  <si>
    <t>ftf1.</t>
  </si>
  <si>
    <t>TRAJENTA 5mg tablets</t>
  </si>
  <si>
    <t>ftf2.</t>
  </si>
  <si>
    <t>LINAGLIPTIN 5mg tablets</t>
  </si>
  <si>
    <t>ftg..</t>
  </si>
  <si>
    <t>METFORMIN + LINAGLIPTIN</t>
  </si>
  <si>
    <t>metformin and linagliptin</t>
  </si>
  <si>
    <t>ftg1.</t>
  </si>
  <si>
    <t>JENTADUETO 2.5mg/850mg tablets</t>
  </si>
  <si>
    <t>ftg2.</t>
  </si>
  <si>
    <t>LINAGLIPTIN/METFORMIN HYDROCHLORIDE 2.5mg/850mg tablets</t>
  </si>
  <si>
    <t>ftg3.</t>
  </si>
  <si>
    <t>JENTADUETO 2.5mg/1000mg tablets</t>
  </si>
  <si>
    <t>ftg4.</t>
  </si>
  <si>
    <t>LINAGLIPTIN/METFORMIN HYDROCHLORIDE 2.5mg/1000mg tablets</t>
  </si>
  <si>
    <t>fth..</t>
  </si>
  <si>
    <t>DAPAGLIFLOZIN</t>
  </si>
  <si>
    <t>dapagliflozin</t>
  </si>
  <si>
    <t>SGLT2i</t>
  </si>
  <si>
    <t>fth1.</t>
  </si>
  <si>
    <t>FORXIGA 5mg tablets</t>
  </si>
  <si>
    <t>fth2.</t>
  </si>
  <si>
    <t>FORXIGA 10mg tablets</t>
  </si>
  <si>
    <t>fth3.</t>
  </si>
  <si>
    <t>DAPAGLIFLOZIN 5mg tablets</t>
  </si>
  <si>
    <t>fth4.</t>
  </si>
  <si>
    <t>DAPAGLIFLOZIN 10mg tablets</t>
  </si>
  <si>
    <t>fti..</t>
  </si>
  <si>
    <t>METFORMIN + SAXAGLIPTIN</t>
  </si>
  <si>
    <t>metformin and saxagliptin</t>
  </si>
  <si>
    <t>fti1.</t>
  </si>
  <si>
    <t>KOMBOGLYZE 2.5mg/850mg tablets</t>
  </si>
  <si>
    <t>fti2.</t>
  </si>
  <si>
    <t>SAXAGLIPTIN/METFORMIN HYDROCHLORIDE 2.5mg/850mg tablets</t>
  </si>
  <si>
    <t>fti3.</t>
  </si>
  <si>
    <t>KOMBOGLYZE 2.5mg/1000mg tablets</t>
  </si>
  <si>
    <t>fti4.</t>
  </si>
  <si>
    <t>SAXAGLIPTIN/METFORMIN HYDROCHLORIDE 2.5mg/1000mg tablets</t>
  </si>
  <si>
    <t>ftj..</t>
  </si>
  <si>
    <t>LIXISENATIDE</t>
  </si>
  <si>
    <t>lixisenatide</t>
  </si>
  <si>
    <t>ftj1.</t>
  </si>
  <si>
    <t>LYXUMIA 10micrograms/0.2mL soln for inj prefilled pen 3mL</t>
  </si>
  <si>
    <t>ftj2.</t>
  </si>
  <si>
    <t>LIXISENATIDE 10micrograms/0.2mL soln for injection pen 3mL</t>
  </si>
  <si>
    <t>ftj3.</t>
  </si>
  <si>
    <t>LYXUMIA 20micrograms/0.2mL soln for inj prefilled pen 3mL</t>
  </si>
  <si>
    <t>ftj4.</t>
  </si>
  <si>
    <t>LIXISENATIDE 20micrograms/0.2mL soln for injection pen 3mL</t>
  </si>
  <si>
    <t>ftj5.</t>
  </si>
  <si>
    <t>LYXUMIA 10mcg/0.2mL+20mcg/0.2mL soln inj prefilled pens 3mL</t>
  </si>
  <si>
    <t>ftj6.</t>
  </si>
  <si>
    <t>LIXISENATIDE 10mcg/0.2mL+20mcg/0.2mL soln for inj pens 3mL</t>
  </si>
  <si>
    <t>ftk..</t>
  </si>
  <si>
    <t>ALOGLIPTIN</t>
  </si>
  <si>
    <t>alogliptin</t>
  </si>
  <si>
    <t>ftk1.</t>
  </si>
  <si>
    <t>VIPIDIA 6.25mg tablets</t>
  </si>
  <si>
    <t>ftk2.</t>
  </si>
  <si>
    <t>ALOGLIPTIN 6.25mg tablets</t>
  </si>
  <si>
    <t>ftk3.</t>
  </si>
  <si>
    <t>VIPIDIA 12.5mg tablets</t>
  </si>
  <si>
    <t>ftk4.</t>
  </si>
  <si>
    <t>ALOGLIPTIN 12.5mg tablets</t>
  </si>
  <si>
    <t>ftk5.</t>
  </si>
  <si>
    <t>VIPIDIA 25mg tablets</t>
  </si>
  <si>
    <t>ftk6.</t>
  </si>
  <si>
    <t>ALOGLIPTIN 25mg tablets</t>
  </si>
  <si>
    <t>ftl..</t>
  </si>
  <si>
    <t>METFORMIN + ALOGLIPTIN</t>
  </si>
  <si>
    <t>metformin and alogliptin</t>
  </si>
  <si>
    <t>ftl1.</t>
  </si>
  <si>
    <t>VIPDOMET 12.5mg/1000mg tablets</t>
  </si>
  <si>
    <t>ftl2.</t>
  </si>
  <si>
    <t>ALOGLIPTIN+METFORMIN HYDROCHLORIDE 12.5mg/1000mg tablets</t>
  </si>
  <si>
    <t>ftm..</t>
  </si>
  <si>
    <t>METFORMIN + DAPAGLIFLOZIN</t>
  </si>
  <si>
    <t>metformin and dapagliflozin</t>
  </si>
  <si>
    <t>ftm1.</t>
  </si>
  <si>
    <t>XIGDUO 5mg/850mg tablets</t>
  </si>
  <si>
    <t>ftm2.</t>
  </si>
  <si>
    <t>DAPAGLIFLOZIN+METFORMIN HYDROCHLORIDE 5mg/850mg tablets</t>
  </si>
  <si>
    <t>ftm3.</t>
  </si>
  <si>
    <t>XIGDUO 5mg/1000mg tablets</t>
  </si>
  <si>
    <t>ftm4.</t>
  </si>
  <si>
    <t>DAPAGLIFLOZIN+METFORMIN HYDROCHLORIDE 5mg/1000mg tablets</t>
  </si>
  <si>
    <t>ftn..</t>
  </si>
  <si>
    <t>CANAGLIFLOZIN</t>
  </si>
  <si>
    <t>canagliflozin</t>
  </si>
  <si>
    <t>ftn1.</t>
  </si>
  <si>
    <t>INVOKANA 100mg tablets</t>
  </si>
  <si>
    <t>ftn2.</t>
  </si>
  <si>
    <t>CANAGLIFLOZIN 100mg tablets</t>
  </si>
  <si>
    <t>ftn3.</t>
  </si>
  <si>
    <t>INVOKANA 300mg tablets</t>
  </si>
  <si>
    <t>ftn4.</t>
  </si>
  <si>
    <t>CANAGLIFLOZIN 300mg tablets</t>
  </si>
  <si>
    <t>fto..</t>
  </si>
  <si>
    <t>EMPAGLIFLOZIN</t>
  </si>
  <si>
    <t>empagliflozin</t>
  </si>
  <si>
    <t>fto1.</t>
  </si>
  <si>
    <t>JARDIANCE 10mg tablets</t>
  </si>
  <si>
    <t>fto2.</t>
  </si>
  <si>
    <t>EMPAGLIFLOZIN 10mg tablets</t>
  </si>
  <si>
    <t>fto3.</t>
  </si>
  <si>
    <t>JARDIANCE 25mg tablets</t>
  </si>
  <si>
    <t>fto4.</t>
  </si>
  <si>
    <t>EMPAGLIFLOZIN 25mg tablets</t>
  </si>
  <si>
    <t>ftp..</t>
  </si>
  <si>
    <t>METFORMIN + CANAGLIFLOZIN</t>
  </si>
  <si>
    <t>metformin and canagliflozin</t>
  </si>
  <si>
    <t>ftp1.</t>
  </si>
  <si>
    <t>VOKANAMET 50mg/850mg tablets</t>
  </si>
  <si>
    <t>ftp2.</t>
  </si>
  <si>
    <t>CANAGLIFLOZIN+METFORMIN HYDROCHLORIDE 50mg/850mg tablets</t>
  </si>
  <si>
    <t>ftp3.</t>
  </si>
  <si>
    <t>VOKANAMET 50mg/1000mg tablets</t>
  </si>
  <si>
    <t>ftp4.</t>
  </si>
  <si>
    <t>CANAGLIFLOZIN+METFORMIN HYDROCHLORIDE 50mg/1000mg tablets</t>
  </si>
  <si>
    <t>ftq..</t>
  </si>
  <si>
    <t>DULAGLUTIDE</t>
  </si>
  <si>
    <t>dulaglutide</t>
  </si>
  <si>
    <t>ftq1.</t>
  </si>
  <si>
    <t>TRULICITY 750micrograms/0.5mL soln for injection p/f pen</t>
  </si>
  <si>
    <t>ftq2.</t>
  </si>
  <si>
    <t>DULAGLUTIDE 750micrograms/0.5mL soln for injection p/f pen</t>
  </si>
  <si>
    <t>ftq3.</t>
  </si>
  <si>
    <t>TRULICITY 1.5mg/0.5mL solution for injection prefilled pen</t>
  </si>
  <si>
    <t>ftq4.</t>
  </si>
  <si>
    <t>DULAGLUTIDE 1.5mg/0.5mL soln for injection prefilled pen</t>
  </si>
  <si>
    <t>ftq5.</t>
  </si>
  <si>
    <t>TRULICITY 750micrograms/0.5mL soln for inj prefilled syringe</t>
  </si>
  <si>
    <t>ftq6.</t>
  </si>
  <si>
    <t>DULAGLUTIDE 750micrograms/0.5mL solution for injection pfs</t>
  </si>
  <si>
    <t>ftq7.</t>
  </si>
  <si>
    <t>TRULICITY 1.5mg/0.5mL soln for injection prefilled syringe</t>
  </si>
  <si>
    <t>ftq8.</t>
  </si>
  <si>
    <t>DULAGLUTIDE 1.5mg/0.5mL soln for injection prefilled syringe</t>
  </si>
  <si>
    <t>ftr..</t>
  </si>
  <si>
    <t>METFORMIN + EMPAGLIFLOZIN</t>
  </si>
  <si>
    <t>metformin and empagliflozin</t>
  </si>
  <si>
    <t>ftr1.</t>
  </si>
  <si>
    <t>SYNJARDY 5mg/850mg tablets</t>
  </si>
  <si>
    <t>ftr2.</t>
  </si>
  <si>
    <t>EMPAGLIFLOZIN+METFORMIN HYDROCHLORIDE 5mg/850mg tablets</t>
  </si>
  <si>
    <t>ftr3.</t>
  </si>
  <si>
    <t>SYNJARDY 5mg/1000mg tablets</t>
  </si>
  <si>
    <t>ftr4.</t>
  </si>
  <si>
    <t>EMPAGLIFLOZIN+METFORMIN HYDROCHLORIDE 5mg/1000mg tablets</t>
  </si>
  <si>
    <t>ftr5.</t>
  </si>
  <si>
    <t>SYNJARDY 12.5mg/850mg tablets</t>
  </si>
  <si>
    <t>ftr6.</t>
  </si>
  <si>
    <t>EMPAGLIFLOZIN+METFORMIN HYDROCHLORIDE 12.5mg/850mg tablets</t>
  </si>
  <si>
    <t>ftr7.</t>
  </si>
  <si>
    <t>SYNJARDY 12.5mg/1000mg tablets</t>
  </si>
  <si>
    <t>ftr8.</t>
  </si>
  <si>
    <t>EMPAGLIFLOZIN+METFORMIN HYDROCHLORIDE 12.5mg/1000mg tablets</t>
  </si>
  <si>
    <t>fts..</t>
  </si>
  <si>
    <t>ALBIGLUTIDE</t>
  </si>
  <si>
    <t>albiglutide</t>
  </si>
  <si>
    <t>fts1.</t>
  </si>
  <si>
    <t>EPERZAN 30mg powder+solvent for solution for injection</t>
  </si>
  <si>
    <t>fts2.</t>
  </si>
  <si>
    <t>ALBIGLUTIDE 30mg powder+solvent for solution for injection</t>
  </si>
  <si>
    <t>fw...</t>
  </si>
  <si>
    <t>SHORT WITH INTERMEDIATE-ACTING INSULINS</t>
  </si>
  <si>
    <t>fw1..</t>
  </si>
  <si>
    <t>BIPHASIC ISOPHANE INSULIN LISPRO</t>
  </si>
  <si>
    <t>fw11.</t>
  </si>
  <si>
    <t>HUMALOG MIX25 100iu/mL cartridges 3mL</t>
  </si>
  <si>
    <t>fw12.</t>
  </si>
  <si>
    <t>HUMALOG MIX25 100iu/mL prefilled pen 3mL</t>
  </si>
  <si>
    <t>fw13.</t>
  </si>
  <si>
    <t>HUMALOG MIX50 100iu/mL prefilled pen 3mL</t>
  </si>
  <si>
    <t>fw14.</t>
  </si>
  <si>
    <t>HUMALOG MIX50 100iu/mL cartridges 3mL</t>
  </si>
  <si>
    <t>fw15.</t>
  </si>
  <si>
    <t>HUMALOG MIX25 KWIKPEN 100iu/mL prefilled pen 3mL</t>
  </si>
  <si>
    <t>fw16.</t>
  </si>
  <si>
    <t>HUMALOG MIX50 KWIKPEN 100iu/mL prefilled pen 3mL</t>
  </si>
  <si>
    <t>fw2..</t>
  </si>
  <si>
    <t>BIPHASIC INSULIN ASPART</t>
  </si>
  <si>
    <t>fw21.</t>
  </si>
  <si>
    <t>NOVOMIX 30 PENFILL 100units/mL injection cartridges 3mL</t>
  </si>
  <si>
    <t>fw22.</t>
  </si>
  <si>
    <t>NOVOMIX 30 FLEXPEN 100units/mL injection prefilled pen 3mL</t>
  </si>
  <si>
    <t>drug_name</t>
  </si>
  <si>
    <t>vipidia</t>
  </si>
  <si>
    <t>trajenta</t>
  </si>
  <si>
    <t>onglyza</t>
  </si>
  <si>
    <t>januvia</t>
  </si>
  <si>
    <t>galvus</t>
  </si>
  <si>
    <t>qtern</t>
  </si>
  <si>
    <t>saxagliptin and dapagliflozin</t>
  </si>
  <si>
    <t>eperzan</t>
  </si>
  <si>
    <t>trulicity</t>
  </si>
  <si>
    <t>bydureon</t>
  </si>
  <si>
    <t>byetta</t>
  </si>
  <si>
    <t>victoza</t>
  </si>
  <si>
    <t>saxenda</t>
  </si>
  <si>
    <t>lyxumia</t>
  </si>
  <si>
    <t>ozempic</t>
  </si>
  <si>
    <t>semaglutide</t>
  </si>
  <si>
    <t>xultophy</t>
  </si>
  <si>
    <t>insulin and liraglutide</t>
  </si>
  <si>
    <t>invokana</t>
  </si>
  <si>
    <t>forxiga</t>
  </si>
  <si>
    <t>jardiance</t>
  </si>
  <si>
    <t>steglatro</t>
  </si>
  <si>
    <t>ertugliflozin</t>
  </si>
  <si>
    <t>glizofar</t>
  </si>
  <si>
    <t>glidipion</t>
  </si>
  <si>
    <t>diabiom</t>
  </si>
  <si>
    <t xml:space="preserve">actos </t>
  </si>
  <si>
    <t>avandia</t>
  </si>
  <si>
    <t>romozin</t>
  </si>
  <si>
    <t>glucobay</t>
  </si>
  <si>
    <t>neusulin</t>
  </si>
  <si>
    <t>novorapid</t>
  </si>
  <si>
    <t>h-tronin</t>
  </si>
  <si>
    <t>novolet</t>
  </si>
  <si>
    <t>monophane</t>
  </si>
  <si>
    <t>hypurin</t>
  </si>
  <si>
    <t>semitard</t>
  </si>
  <si>
    <t>insulatard</t>
  </si>
  <si>
    <t>biphasic</t>
  </si>
  <si>
    <t>isophane</t>
  </si>
  <si>
    <t>insuman</t>
  </si>
  <si>
    <t>abasaglar</t>
  </si>
  <si>
    <t>monotard</t>
  </si>
  <si>
    <t>mixtard</t>
  </si>
  <si>
    <t>tresiba</t>
  </si>
  <si>
    <t>detemir</t>
  </si>
  <si>
    <t>neuphane</t>
  </si>
  <si>
    <t>degludec</t>
  </si>
  <si>
    <t>protaphane</t>
  </si>
  <si>
    <t>velasulin</t>
  </si>
  <si>
    <t>lentard</t>
  </si>
  <si>
    <t>apidra</t>
  </si>
  <si>
    <t xml:space="preserve">aspart </t>
  </si>
  <si>
    <t>initard</t>
  </si>
  <si>
    <t>endopancrine</t>
  </si>
  <si>
    <t>rapitard</t>
  </si>
  <si>
    <t>zinc lente</t>
  </si>
  <si>
    <t>exubera</t>
  </si>
  <si>
    <t>humaject</t>
  </si>
  <si>
    <t>innolet</t>
  </si>
  <si>
    <t>novomix</t>
  </si>
  <si>
    <t>novo rapit</t>
  </si>
  <si>
    <t>ultratard</t>
  </si>
  <si>
    <t>quicksol</t>
  </si>
  <si>
    <t>lantus</t>
  </si>
  <si>
    <t>pur-in</t>
  </si>
  <si>
    <t>ultralente</t>
  </si>
  <si>
    <t>penmix</t>
  </si>
  <si>
    <t>actraphane</t>
  </si>
  <si>
    <t>glargine</t>
  </si>
  <si>
    <t>insulat</t>
  </si>
  <si>
    <t>semilente</t>
  </si>
  <si>
    <t>toujeo</t>
  </si>
  <si>
    <t>levemir</t>
  </si>
  <si>
    <t>protamine zinc</t>
  </si>
  <si>
    <t>actrapid</t>
  </si>
  <si>
    <t>tempulin</t>
  </si>
  <si>
    <t>velosulin</t>
  </si>
  <si>
    <t>zinc suspension</t>
  </si>
  <si>
    <t>humalog</t>
  </si>
  <si>
    <t>lispro</t>
  </si>
  <si>
    <t>glulisine</t>
  </si>
  <si>
    <t>neulente</t>
  </si>
  <si>
    <t>fiasp</t>
  </si>
  <si>
    <t>semglee</t>
  </si>
  <si>
    <t>humulin</t>
  </si>
  <si>
    <t>starlix</t>
  </si>
  <si>
    <t>novonorm</t>
  </si>
  <si>
    <t>enyglid</t>
  </si>
  <si>
    <t>prandin</t>
  </si>
  <si>
    <t>metuxtan</t>
  </si>
  <si>
    <t>yaltormin</t>
  </si>
  <si>
    <t>milform</t>
  </si>
  <si>
    <t>glyformin</t>
  </si>
  <si>
    <t>diagemet</t>
  </si>
  <si>
    <t>glucamet</t>
  </si>
  <si>
    <t>meijumet</t>
  </si>
  <si>
    <t>glucophage</t>
  </si>
  <si>
    <t>metabet</t>
  </si>
  <si>
    <t>ledermetin</t>
  </si>
  <si>
    <t>bolamyn</t>
  </si>
  <si>
    <t>metsol</t>
  </si>
  <si>
    <t>sukkarto</t>
  </si>
  <si>
    <t>vipdomet</t>
  </si>
  <si>
    <t>jentadueto</t>
  </si>
  <si>
    <t>komboglyze</t>
  </si>
  <si>
    <t>kombiglyze</t>
  </si>
  <si>
    <t>janumet</t>
  </si>
  <si>
    <t>eucreas</t>
  </si>
  <si>
    <t>vokanamet</t>
  </si>
  <si>
    <t>xigduo</t>
  </si>
  <si>
    <t>synjardy</t>
  </si>
  <si>
    <t>competact</t>
  </si>
  <si>
    <t>avandamet</t>
  </si>
  <si>
    <t>dimelor</t>
  </si>
  <si>
    <t>melitase</t>
  </si>
  <si>
    <t>diabemide</t>
  </si>
  <si>
    <t>glymese</t>
  </si>
  <si>
    <t>diabinese</t>
  </si>
  <si>
    <t>gliken</t>
  </si>
  <si>
    <t>calabren</t>
  </si>
  <si>
    <t>diabetamide</t>
  </si>
  <si>
    <t>lederglib</t>
  </si>
  <si>
    <t>euglucon</t>
  </si>
  <si>
    <t>daonil</t>
  </si>
  <si>
    <t>abbenclamide</t>
  </si>
  <si>
    <t>malix</t>
  </si>
  <si>
    <t>libanil</t>
  </si>
  <si>
    <t>glutril</t>
  </si>
  <si>
    <t>zicron</t>
  </si>
  <si>
    <t>edicil</t>
  </si>
  <si>
    <t>diamicron</t>
  </si>
  <si>
    <t>glimil</t>
  </si>
  <si>
    <t>vamju</t>
  </si>
  <si>
    <t>ziclaseg</t>
  </si>
  <si>
    <t>diaglyk</t>
  </si>
  <si>
    <t>nazdol</t>
  </si>
  <si>
    <t>vitile</t>
  </si>
  <si>
    <t>dacadis</t>
  </si>
  <si>
    <t>laaglyda</t>
  </si>
  <si>
    <t>vivazide</t>
  </si>
  <si>
    <t>bilxona</t>
  </si>
  <si>
    <t>niddaryl</t>
  </si>
  <si>
    <t>amaryl</t>
  </si>
  <si>
    <t>minodiab</t>
  </si>
  <si>
    <t>glibenese</t>
  </si>
  <si>
    <t>glurenorm</t>
  </si>
  <si>
    <t>gondafon</t>
  </si>
  <si>
    <t>redul</t>
  </si>
  <si>
    <t>grenamide</t>
  </si>
  <si>
    <t>tolanase</t>
  </si>
  <si>
    <t>rastinon</t>
  </si>
  <si>
    <t>pramidex</t>
  </si>
  <si>
    <t>orabet</t>
  </si>
  <si>
    <t>glyconon</t>
  </si>
  <si>
    <t>READV2_CODE</t>
  </si>
  <si>
    <t>42W..</t>
  </si>
  <si>
    <t>Hb. A1C - diabetic control</t>
  </si>
  <si>
    <t>42W1.</t>
  </si>
  <si>
    <t>Hb. A1C &lt; 7% - good control</t>
  </si>
  <si>
    <t>42W2.</t>
  </si>
  <si>
    <t>Hb. A1C 7-10% - borderline</t>
  </si>
  <si>
    <t>42W3.</t>
  </si>
  <si>
    <t>Hb. A1C &gt; 10% - bad control</t>
  </si>
  <si>
    <t>42W4.</t>
  </si>
  <si>
    <t>HbA1c level (DCCT aligned)</t>
  </si>
  <si>
    <t>42W5.</t>
  </si>
  <si>
    <t>Haemoglobin A1c level - IFFC</t>
  </si>
  <si>
    <t>42W50</t>
  </si>
  <si>
    <t>HbA1c level (diagnostic reference range) - IFCC</t>
  </si>
  <si>
    <t>42W51</t>
  </si>
  <si>
    <t>HbA1c level (monitoring ranges) - IFCC</t>
  </si>
  <si>
    <t>42WZ.</t>
  </si>
  <si>
    <t>Hb. A1C - diabetic control NOS</t>
  </si>
  <si>
    <t>66Ae0</t>
  </si>
  <si>
    <t>HbA1c target level - IFCC_</t>
  </si>
  <si>
    <t>44TB.</t>
  </si>
  <si>
    <t>Haemoglobin A1c level</t>
  </si>
  <si>
    <t>44TB0</t>
  </si>
  <si>
    <t>Haemoglobin A1c (diagnostic reference range)</t>
  </si>
  <si>
    <t>44TB1</t>
  </si>
  <si>
    <t>Haemoglobin A1c (monitoring ranges)</t>
  </si>
  <si>
    <t>44TC.</t>
  </si>
  <si>
    <t>Haemoglobin A1 level</t>
  </si>
  <si>
    <t>42c..</t>
  </si>
  <si>
    <t>HbA1 - diabetic control</t>
  </si>
  <si>
    <t>42c0.</t>
  </si>
  <si>
    <t>HbA1 &lt; 7% - good control</t>
  </si>
  <si>
    <t>42c1.</t>
  </si>
  <si>
    <t>HbA1 7 - 10% - borderline control</t>
  </si>
  <si>
    <t>42c2.</t>
  </si>
  <si>
    <t>HbA1 &gt; 10% - bad control</t>
  </si>
  <si>
    <t>42c3.</t>
  </si>
  <si>
    <t>HbA1 level (DCCT aligned)</t>
  </si>
  <si>
    <t>44TL.</t>
  </si>
  <si>
    <t>Total glycosylated haemoglobin level</t>
  </si>
  <si>
    <t>READV3_CODE</t>
  </si>
  <si>
    <t>HbA1 less than 7% - good control</t>
  </si>
  <si>
    <t>HbA1 7-10% - borderline control</t>
  </si>
  <si>
    <t>HbA1 greater than 10% - bad control</t>
  </si>
  <si>
    <t>Glycated haemoglobin</t>
  </si>
  <si>
    <t>Haemoglobin A1c level - IFCC</t>
  </si>
  <si>
    <t>X772q</t>
  </si>
  <si>
    <t>X80U3</t>
  </si>
  <si>
    <t>X80U4</t>
  </si>
  <si>
    <t>Glycated haemoglobin-c fraction</t>
  </si>
  <si>
    <t>XaBLm</t>
  </si>
  <si>
    <t>XabrE</t>
  </si>
  <si>
    <t>XaCES</t>
  </si>
  <si>
    <t>XaCET</t>
  </si>
  <si>
    <t>XaCEU</t>
  </si>
  <si>
    <t>XaCEV</t>
  </si>
  <si>
    <t>XaERo</t>
  </si>
  <si>
    <t>XaERp</t>
  </si>
  <si>
    <t>Xaezd</t>
  </si>
  <si>
    <t>Xaeze</t>
  </si>
  <si>
    <t>XaJNg</t>
  </si>
  <si>
    <t>XaPbt</t>
  </si>
  <si>
    <t>XaWP9</t>
  </si>
  <si>
    <t>HbA1c target level - IFCC</t>
  </si>
  <si>
    <t>XE24t</t>
  </si>
  <si>
    <t>excluding initial UK Biobank assessment covariates from the adjusted model</t>
  </si>
  <si>
    <t xml:space="preserve">t-test used to calculate p-values (obtained using mitml::testEstimates()) </t>
  </si>
  <si>
    <t>NOTE: Parameter estimates here related to unstandardised HbA1c, with pre-T2D MDD duration to index measured in years.</t>
  </si>
  <si>
    <t>Standardised HbA1c is used in tables (b) and (c)</t>
  </si>
  <si>
    <t>MDD Exposure Variables</t>
  </si>
  <si>
    <t>Pooled reduced adjusted model</t>
  </si>
  <si>
    <t>Pooled adjusted model</t>
  </si>
  <si>
    <t>Beta</t>
  </si>
  <si>
    <t>95% CI</t>
  </si>
  <si>
    <r>
      <t>P</t>
    </r>
    <r>
      <rPr>
        <b/>
        <sz val="12"/>
        <color theme="1"/>
        <rFont val="Times New Roman"/>
        <family val="1"/>
      </rPr>
      <t>-value</t>
    </r>
  </si>
  <si>
    <t>Pre-T2D MDD exposure variables</t>
  </si>
  <si>
    <t>Pre-T2D MDD</t>
  </si>
  <si>
    <t>(-0.07,  1.72)</t>
  </si>
  <si>
    <t>(-0.06,  1.73)</t>
  </si>
  <si>
    <t>Pre-T2D MDD duration to index (years)</t>
  </si>
  <si>
    <t>(-0.09, 0.02)</t>
  </si>
  <si>
    <t>(-0.09,  0.02)</t>
  </si>
  <si>
    <t>Post-T2D MDD exposure variables</t>
  </si>
  <si>
    <t>Post-T2D MDD</t>
  </si>
  <si>
    <t>(-1.67,  0.53)</t>
  </si>
  <si>
    <t>(-1.73,  0.46)</t>
  </si>
  <si>
    <t>Post-T2D MDD duration (years)</t>
  </si>
  <si>
    <t>( 0.17,  0.87)</t>
  </si>
  <si>
    <t>( 0.17,  0.86)</t>
  </si>
  <si>
    <t xml:space="preserve">(b) Pooled fixed effects model. </t>
  </si>
  <si>
    <t>Variable</t>
  </si>
  <si>
    <t>Estimate</t>
  </si>
  <si>
    <t>p-value</t>
  </si>
  <si>
    <t>p &lt; 0.05</t>
  </si>
  <si>
    <t>Intercept</t>
  </si>
  <si>
    <t>(-0.23, -0.19)</t>
  </si>
  <si>
    <t>T2D disease duration (time)</t>
  </si>
  <si>
    <t>Time spline 1</t>
  </si>
  <si>
    <t>(-0.09, -0.07)</t>
  </si>
  <si>
    <t>Time spline 2</t>
  </si>
  <si>
    <t>( 0.44  0.53)</t>
  </si>
  <si>
    <t>Time spline 3</t>
  </si>
  <si>
    <t>(-1.18, -0.95)</t>
  </si>
  <si>
    <t>Pre-T2D MDD variables</t>
  </si>
  <si>
    <t>( 0.00,  0.10)</t>
  </si>
  <si>
    <t>Pre-T2D MDD duration (to index date)*</t>
  </si>
  <si>
    <t>(-0.07,  0.01)</t>
  </si>
  <si>
    <t>Post-T2D MDD variables</t>
  </si>
  <si>
    <t>Post-T2D MDD (time-varying)</t>
  </si>
  <si>
    <t>(-0.10,  0.03)</t>
  </si>
  <si>
    <t>Post-T2D MDD duration (time-varying) (years)</t>
  </si>
  <si>
    <t>( 0.01,  0.05)</t>
  </si>
  <si>
    <t>Sex</t>
  </si>
  <si>
    <t>Reference = Female</t>
  </si>
  <si>
    <t>Male</t>
  </si>
  <si>
    <t>(-0.01,  0.03)</t>
  </si>
  <si>
    <t>Age at T2D diagnosis (standardised)</t>
  </si>
  <si>
    <t>(-0.10, -0.07)</t>
  </si>
  <si>
    <t>HbA1c at T2D diagnosis (standardised)</t>
  </si>
  <si>
    <t>( 0.61,  0.64)</t>
  </si>
  <si>
    <t>Number of pre-T2D observations (BMI, BP, HbA1c) (standardised)</t>
  </si>
  <si>
    <t>(-0.05, -0.03)</t>
  </si>
  <si>
    <t>SBP at T2D diagnosis (standardised)</t>
  </si>
  <si>
    <t>(-0.01,  0.01)</t>
  </si>
  <si>
    <t>DBP at T2D diagnosis (standardised)</t>
  </si>
  <si>
    <t>(-0.01,  0.02)</t>
  </si>
  <si>
    <t>BMI at T2D diagnosis (standardised)</t>
  </si>
  <si>
    <t>Prescribed monotherapy at baseline</t>
  </si>
  <si>
    <t>Reference = No</t>
  </si>
  <si>
    <t>Yes</t>
  </si>
  <si>
    <t>( 0.32,  0.47)</t>
  </si>
  <si>
    <t>Medication (time-varying)</t>
  </si>
  <si>
    <t>Reference = no medication (M0)</t>
  </si>
  <si>
    <t>Monotherapy (M1)</t>
  </si>
  <si>
    <t>(-0.34, -0.30)</t>
  </si>
  <si>
    <t>Dual therapy (M2)</t>
  </si>
  <si>
    <t>(-0.89, -0.79)</t>
  </si>
  <si>
    <t xml:space="preserve">Insulin or three T2D medications (M3) </t>
  </si>
  <si>
    <t>(-1.20, -0.93)</t>
  </si>
  <si>
    <t>HbA1c at T2D diagnosis (standardised): Disease duration (time) interaction</t>
  </si>
  <si>
    <t>HbA1c:RCS spline 1</t>
  </si>
  <si>
    <t>(-0.24, -0.23)</t>
  </si>
  <si>
    <t>HbA1c:RCS spline 2</t>
  </si>
  <si>
    <t>( 0.70,  0.78)</t>
  </si>
  <si>
    <t>HbA1c:RCS spline 3</t>
  </si>
  <si>
    <t>(-1.60, -1.42)</t>
  </si>
  <si>
    <t>BMI at T2D diagnosis (standardised): Disease duration (time) interaction</t>
  </si>
  <si>
    <t>BMI:RCS spline 1</t>
  </si>
  <si>
    <t>( 0.00,  0.02)</t>
  </si>
  <si>
    <t>BMI:RCS spline 2</t>
  </si>
  <si>
    <t>(-0.04,  0.02)</t>
  </si>
  <si>
    <t>BMI:RCS spline 3</t>
  </si>
  <si>
    <t>(-0.08,  0.08)</t>
  </si>
  <si>
    <t>Prescribed monotherapy at baseline: Disease duration (time) interaction</t>
  </si>
  <si>
    <t>Yes:RCS spline 1</t>
  </si>
  <si>
    <t>(-0.36, -0.27)</t>
  </si>
  <si>
    <t>Yes:RCS spline 2</t>
  </si>
  <si>
    <t>( 1.01,  1.41)</t>
  </si>
  <si>
    <t>Yes:RCS spline 3</t>
  </si>
  <si>
    <t>(-3.16, -2.18)</t>
  </si>
  <si>
    <t>Medication:Disease duration (time) interaction</t>
  </si>
  <si>
    <t>Group 1:RCS spline 1</t>
  </si>
  <si>
    <t>( 0.08,  0.11)</t>
  </si>
  <si>
    <t>Group 1:RCS spline 2</t>
  </si>
  <si>
    <t>(-0.37, -0.23)</t>
  </si>
  <si>
    <t>Group 1:RCS spline 3</t>
  </si>
  <si>
    <t>( 0.47,  0.78)</t>
  </si>
  <si>
    <t>Group 2:RCS spline 1</t>
  </si>
  <si>
    <t>( 0.26,  0.31)</t>
  </si>
  <si>
    <t>Group 2:RCS spline 2</t>
  </si>
  <si>
    <t>(-1.05, -0.83)</t>
  </si>
  <si>
    <t>Group 2:RCS spline 3</t>
  </si>
  <si>
    <t>( 1.71,  2.19)</t>
  </si>
  <si>
    <t>Group 3:RCS spline 1</t>
  </si>
  <si>
    <t>( 0.32,  0.45)</t>
  </si>
  <si>
    <t>Group 3:RCS spline 2</t>
  </si>
  <si>
    <t>(-1.53, -1.10)</t>
  </si>
  <si>
    <t>Group 3:RCS spline 3</t>
  </si>
  <si>
    <t>( 2.25,  3.15)</t>
  </si>
  <si>
    <t>(b) Pooled random effects model and CAR1 parameter</t>
  </si>
  <si>
    <t>Parameter</t>
  </si>
  <si>
    <t>sd((Intercept))</t>
  </si>
  <si>
    <t>(0.49, 0.50)</t>
  </si>
  <si>
    <t xml:space="preserve">sd(T2D disease duration) </t>
  </si>
  <si>
    <t>(0.22, 0.24)</t>
  </si>
  <si>
    <t>cor((Intercept),T2D disease duration)</t>
  </si>
  <si>
    <t>(0.44, 0.47)</t>
  </si>
  <si>
    <t>sigma</t>
  </si>
  <si>
    <t>(0.54, 0.54)</t>
  </si>
  <si>
    <t>phi</t>
  </si>
  <si>
    <t>(0.04, 0.05)</t>
  </si>
  <si>
    <t>sd(intercept) is the standard deviation (sd) of the random intercept.</t>
  </si>
  <si>
    <t>sd(T2D disease duration) is the standard deviation of the random time slope.</t>
  </si>
  <si>
    <t>cor((Intercept),T2D disease duration) is the correlation of the random intercept and random slope.</t>
  </si>
  <si>
    <t>sigma is the residual standard deviation.</t>
  </si>
  <si>
    <t>phi is the CAR1 model parameter (see Supplementary Methods 9 for details).</t>
  </si>
  <si>
    <t>Note: fixed effecfs coefficients for unstandardised HbA1c (mmol/mol) can be obtained by: (1) for the intetcept by multiplying by the sample standard</t>
  </si>
  <si>
    <t>deviation (SD) of HbA1c (17.390) and adding the sample mean HbA1c ( 60.157), and, (2) all others by multiplhing by the sample SD for HbA1c.</t>
  </si>
  <si>
    <t>* Pre-T2D MDD duration (to index date) has been scale-adjusted by diving by the interquartile range of this variable (calculated using pre-T2D MDD individuals).</t>
  </si>
  <si>
    <t>Despite containing results, this is mentioned in the Methods section and hence is placed in Additional file 2.</t>
  </si>
  <si>
    <t>(a) Exposure-related pooled fixed effects for the reduced adjusted model compared to the adjusted model (see Additional file 3: Table S4)</t>
  </si>
  <si>
    <t>References for table provided at end.</t>
  </si>
  <si>
    <t>#</t>
  </si>
  <si>
    <t>Codes</t>
  </si>
  <si>
    <t>Description of variables usage in analysis</t>
  </si>
  <si>
    <t>Notes</t>
  </si>
  <si>
    <t>UK Biobank</t>
  </si>
  <si>
    <t>Primary care</t>
  </si>
  <si>
    <t>HbA1c (mmol/mol)</t>
  </si>
  <si>
    <t>30750 (all instances)</t>
  </si>
  <si>
    <t>(1) Part of T2D diagnostic criteria.</t>
  </si>
  <si>
    <t>(2) Repeated HbA1c measurements used in imputation.</t>
  </si>
  <si>
    <t>(3) Repeated HbA1c measurements over a 10 year follow-up period from T2D diagnosis used as outcome in MEMs.</t>
  </si>
  <si>
    <t xml:space="preserve">(4) HbA1c at T2D diagnosis used as a fixed effect in adjusted MEM. </t>
  </si>
  <si>
    <t xml:space="preserve">T2D diagnostic codes- GP records </t>
  </si>
  <si>
    <t>Part of T2D diagnostic criteria</t>
  </si>
  <si>
    <t>T2D diagnostic codes- HES</t>
  </si>
  <si>
    <t>T2D medication prescriptions</t>
  </si>
  <si>
    <t>Self-report T2D diagnosis (UK Biobank assessment)</t>
  </si>
  <si>
    <t>Self-report medical conditions (interview with nurse)</t>
  </si>
  <si>
    <t>Used to identify self-reported T2D cases, and other types of diabetes for exclusion from T2D cases. Within self-report medical conditions, the T2D is code is 1223 and generic diabetes is 1220. Other diabetes codes: type 1 diabetes is 1222, gestational diabetes is 1221 and insipidus is 1521; individuals with these codes are removed from T2D cases.</t>
  </si>
  <si>
    <t>Diabetes diagnosed by doctor (touchscreen)</t>
  </si>
  <si>
    <t>Used to identify self-reported diabetes cases.</t>
  </si>
  <si>
    <t>Gestational diabetes (touchscreen)</t>
  </si>
  <si>
    <t>Used to identify gestational diabetes- individuals endorsing a gestational diabetes diagnosis will be excluded from T2D case list.</t>
  </si>
  <si>
    <t>Started insulin within one year of diagnosis of diabetes</t>
  </si>
  <si>
    <t>Used as part of exclusion criteria.</t>
  </si>
  <si>
    <t>Age diabetes diagnosed</t>
  </si>
  <si>
    <t xml:space="preserve">Used as part of diagnostic criteria- for self-report, only individuals reporting age at diagnosis &gt; 35 years will meet self-report condition. </t>
  </si>
  <si>
    <t>T2D case/ control status</t>
  </si>
  <si>
    <t>Defined using T2D diagnostic criteria.</t>
  </si>
  <si>
    <t>T2D was defined as any two of the following: a GP diagnosis code for T2D, a diagnosis code for T2D from HES, any HbA1c measurement &gt; 48 mmol/mol (6.5%), any prescription for glucose lowering medication, or a self-reported diagnosis for T2D where the self-reported age at onset was &gt; 35 years old. All individuals not meeting this criteria are controls.</t>
  </si>
  <si>
    <t>Date of T2D diagnosis</t>
  </si>
  <si>
    <t>Index date for longitudinal analysis.</t>
  </si>
  <si>
    <t>Earliest date any part of T2D diagnostic criteria was met for those defined as T2D cases.</t>
  </si>
  <si>
    <t>Used to help create additional variables such age at T2D diagnosis and BMI at T2D diagnosis.</t>
  </si>
  <si>
    <t>Which T2D diagnostic criteria were met</t>
  </si>
  <si>
    <t>(1) Used in multiple imputation model (auxiliary variables).</t>
  </si>
  <si>
    <t>Set of 5 binary variables including whether each of the 5 potential routes to T2D diagnosis are met: (1) HES T2D diagnostic code, (2) GP T2D diagnostic code, (3) prescription of T2D medication, (4) self-report T2D in UK Biobank, and, (5) HbA1c (mmol/mol &gt; 48). Note: 2 of these conditions need to be met to be a T2D case.</t>
  </si>
  <si>
    <t>Age at T2D diagnosis</t>
  </si>
  <si>
    <t>(1) Used in multiple imputation model.</t>
  </si>
  <si>
    <t>Difference between date of birth (below) and date of T2D diagnosis.</t>
  </si>
  <si>
    <t>(2) Used in adjusted MEM as a fixed effect.</t>
  </si>
  <si>
    <t>Date of birth</t>
  </si>
  <si>
    <t>Day of month of birth assumed to be 01, variable is created by combining this with month and year of birth information from UK Biobank.</t>
  </si>
  <si>
    <t>Month of birth</t>
  </si>
  <si>
    <t>Year of birth</t>
  </si>
  <si>
    <t>Number of HbA1c measurements before T2D diagnosis</t>
  </si>
  <si>
    <t>(1) Used to create a variable counting the total number of HbA1c, BMI and blood pressure measurements that occurred before T2D diagnosis (which is used in analysis).</t>
  </si>
  <si>
    <t xml:space="preserve">Count of number of HbA1c observations occuring before diagnosis with T2D. </t>
  </si>
  <si>
    <t>(2) Used in multiple imputation model (auxiliary variable).</t>
  </si>
  <si>
    <t>Number of HbA1c measurements during follow-up</t>
  </si>
  <si>
    <t>(1) Used in multiple imputation model (auxiliary variable).</t>
  </si>
  <si>
    <t xml:space="preserve">Number of HbA1c observations during the 10 year period after T2D diagnosis (follow-up). </t>
  </si>
  <si>
    <t>Follow-up time for each individual</t>
  </si>
  <si>
    <t>Number of years between T2D diagnosis date and last HbA1c measurement, up to 10 years after T2D diagnosis, for each participant.</t>
  </si>
  <si>
    <t>Time relative to T2D diagnosis</t>
  </si>
  <si>
    <t>Created using times of observations (i.e. HbA1c, BMI, etc) and date of T2D diagnosis, to anchor observations times relative to T2D dignosis.</t>
  </si>
  <si>
    <t>Will be negative for observations occuring before T2D, and postive for those occuring after T2D diagnosis.</t>
  </si>
  <si>
    <t>13a</t>
  </si>
  <si>
    <t>T2D disease duration</t>
  </si>
  <si>
    <t>Subset of 'Time relative to T2D diagnosis', for observations occuring at and after T2D diagnosis (up to end of folllow-up).</t>
  </si>
  <si>
    <t>(2) Used in MEM as time variable- fixed effects, random slope.</t>
  </si>
  <si>
    <t>Ever diagnosed with MDD</t>
  </si>
  <si>
    <t>Binary variable indicating whether an individual has ever been diagnoses with MDD using primary care records.</t>
  </si>
  <si>
    <t>Date of MDD diagnosis</t>
  </si>
  <si>
    <t>Used to create additional depression variables (such as MDD at T2D diagnosis).</t>
  </si>
  <si>
    <t>Date of diagnosis for individuals diagnosed with MDD (as in 14).</t>
  </si>
  <si>
    <t>Pre-T2D MDD (time invariant)</t>
  </si>
  <si>
    <t>A binary variable indicating if an individual has been diagnosed with MDD prior to T2D. Created using date of MDD diagnosis and date of T2D diagnosis.</t>
  </si>
  <si>
    <t>(3) Used in within-person HbA1c variability model.</t>
  </si>
  <si>
    <r>
      <t xml:space="preserve">A time-varying binary variable indicating if, at HbA1c observation time </t>
    </r>
    <r>
      <rPr>
        <i/>
        <sz val="12"/>
        <color theme="1"/>
        <rFont val="Aptos Narrow"/>
        <family val="2"/>
        <scheme val="minor"/>
      </rPr>
      <t>t</t>
    </r>
    <r>
      <rPr>
        <sz val="12"/>
        <color theme="1"/>
        <rFont val="Aptos Narrow"/>
        <family val="2"/>
        <scheme val="minor"/>
      </rPr>
      <t xml:space="preserve">, an individual has </t>
    </r>
    <r>
      <rPr>
        <i/>
        <sz val="12"/>
        <color theme="1"/>
        <rFont val="Aptos Narrow"/>
        <family val="2"/>
        <scheme val="minor"/>
      </rPr>
      <t>changed</t>
    </r>
    <r>
      <rPr>
        <sz val="12"/>
        <color theme="1"/>
        <rFont val="Aptos Narrow"/>
        <family val="2"/>
        <scheme val="minor"/>
      </rPr>
      <t xml:space="preserve"> their MDD diagnosis status since index (T2D diagnosis). This variable will therefore capture individuals who are diagnosed with MDD after their T2D diagnosis.</t>
    </r>
  </si>
  <si>
    <t>Pre-T2D MDD disease duration until index (time invariant)</t>
  </si>
  <si>
    <t>Semi-continuous variable, equalling time between MDD diagnosis date and T2D diagnosis date for individuals with Pre-T2D MDD, and 0 otherwise. Variable is divided by the interquartile range (calculated using pre-T2D MDD individuals only) in analysis (robust standardisation) but not centered.</t>
  </si>
  <si>
    <t>Post-T2D MDD disease duration (time varying)</t>
  </si>
  <si>
    <t>Semi-continuous, time-varying variable, equalling time between MDD diagnosis date and a HbA1c observation date when Post-T2D MDD equals 1, and 0 otherwise. This variable is used to capture differences in time-trends since a post-T2D MDD diagnosis.</t>
  </si>
  <si>
    <t>MDD subgroup (time-invariant, retrospective variable)</t>
  </si>
  <si>
    <t>(1) Used in within-person HbA1c variability model.</t>
  </si>
  <si>
    <t>Retrospective categorical variable with three levels: 'No MDD', 'Pre-T2D MDD' and 'Post-T2D MDD'. No MDD individuals have no MDD diagnosis, pre-T2D MDD individuals are diagnosed at or prior to T2D, post-T2D MDD individuals are diagnosed during follow-up.</t>
  </si>
  <si>
    <t>Pre-T2D subgroups</t>
  </si>
  <si>
    <t>3 binary variables indicating if an individual was diagnosed with pre-T2D MDD and had: (1) pre-T2D MDD disease duration &gt;= 75th percentile, (2) pre-T2D MDD disease duration between the 25th and 75th percentiles, or (3) pre-T2D disease duration &lt;= 10th percentile. This subset of pre-T2D subgroup variables were used to avoid multi-collinearity issues with the pre-T2D MDD variable also included in the multiple impuation model, whilst allowing for a degree of non-linearity in pre-T2D MDD disease duration until index.</t>
  </si>
  <si>
    <t>Date of attending assessment centre</t>
  </si>
  <si>
    <t>53 (all instances)</t>
  </si>
  <si>
    <t>(1) Provides dates for measurements taken from UK Biobank assessments.</t>
  </si>
  <si>
    <t>Body Mass Index (BMI) (kg/m^2)</t>
  </si>
  <si>
    <t>Used to create BMI at T2D diagnosis (see below). BMI at initial UK Biobank assessment also used in imputation model.</t>
  </si>
  <si>
    <t>BMI specific codes</t>
  </si>
  <si>
    <t>21001 (all instances)</t>
  </si>
  <si>
    <t>22K..</t>
  </si>
  <si>
    <t>Checked BMI codes Xa7wG and X76C0 in the primary care but these provided no further measurements.</t>
  </si>
  <si>
    <t>Weight codes</t>
  </si>
  <si>
    <t>22A..</t>
  </si>
  <si>
    <t>Additonal BMI observations were obtained using weight and height measurments. Weight measurements were extracted from primary code only (assumed that if weight were available for a UK Biobank assessment, then BMI would be and so observation would be captured with the BMI code 21001). For height we used height from initial UK Biobank assessment because the unit of measurement for this height measurement is known.</t>
  </si>
  <si>
    <t>X76CG</t>
  </si>
  <si>
    <t>XM01G</t>
  </si>
  <si>
    <t>XE1h4</t>
  </si>
  <si>
    <t>Xa7wI</t>
  </si>
  <si>
    <t>Height codes</t>
  </si>
  <si>
    <t>Standing height in cm from initial UK Biobank assessment.</t>
  </si>
  <si>
    <t>24a</t>
  </si>
  <si>
    <t>BMI at T2D diagnosis</t>
  </si>
  <si>
    <t>Created using extracted all BMI observations and dates of observations. This variable is the closest BMI measurement to the T2D diagnosis date, which must occur between 5 years before and 2 months after T2D diagnosis. Variable is standardised in analysis.</t>
  </si>
  <si>
    <t>24b</t>
  </si>
  <si>
    <t>BMI at initial UK Biobank assessment</t>
  </si>
  <si>
    <t>21001 (instance 0)</t>
  </si>
  <si>
    <t>BMI at T2D diagnosis has 5.1% missingness, so this initial UK Biobank BMI measurement (measured between 2006 and 2010) with near complete data was used as an auxilliary measurement in the imputation model. Variable is standardised in analysis.</t>
  </si>
  <si>
    <t>24c</t>
  </si>
  <si>
    <t>Number of BMI observations occuring before T2D diagnosis</t>
  </si>
  <si>
    <t>Used to create a variable counting the total number of HbA1c, BMI and blood pressure measurements that occurred before T2D diagnosis (which is used in analysis).</t>
  </si>
  <si>
    <t>Count of number of BMI observations occuring before diagnosis with T2D. Not used in analysis to avoid multicollinearity issues.</t>
  </si>
  <si>
    <t>Systolic Blood Pressure (SBP)</t>
  </si>
  <si>
    <t>246..</t>
  </si>
  <si>
    <t>Used to create additional SBP variables (see below).</t>
  </si>
  <si>
    <t>In primary care, if multiple measurements were available on same date the maximum was used.</t>
  </si>
  <si>
    <t>25a</t>
  </si>
  <si>
    <t>SBP at T2D diagnosis</t>
  </si>
  <si>
    <t>Created using extracted SBP observations and dates of observations. This variable is the closest SBP measurement to the T2D diagnosis date, which must occur between 5 years before and 2 months after T2D diagnosis. Variable is standardised in analysis.</t>
  </si>
  <si>
    <t>25b</t>
  </si>
  <si>
    <t>Maximum SBP</t>
  </si>
  <si>
    <t>Created using extracted SBP observations. This variable is the maximum SBP observed for an individual (irrespective of when it was observed). Variable is standardised in analysis.</t>
  </si>
  <si>
    <t>25c</t>
  </si>
  <si>
    <t>Mean SBP at initial UK Biobank assessment</t>
  </si>
  <si>
    <t>93 (instance 0)</t>
  </si>
  <si>
    <t>Relationship with missing data explored, focusing on whether HbA1c at T2D was missing.</t>
  </si>
  <si>
    <t xml:space="preserve">This variable is the mean of all SBP measurements available from the initial UK Biobank assessment. </t>
  </si>
  <si>
    <t>4080 (instance 0)</t>
  </si>
  <si>
    <t>Diastolic Blood Pressure (DBP)</t>
  </si>
  <si>
    <t>Used to create additional DBP variables (see below).</t>
  </si>
  <si>
    <t>26a</t>
  </si>
  <si>
    <t>DBP at T2D diagnosis</t>
  </si>
  <si>
    <t>Created using extracted DBP observations and dates of observations. This variable is the closest DBP measurement to the T2D diagnosis date, which must occur between 5 years before and 2 months after T2D diagnosis. Variable is standardised in analysis.</t>
  </si>
  <si>
    <t>26b</t>
  </si>
  <si>
    <t>Number of blood pressure observations occuring before T2D diagnosis</t>
  </si>
  <si>
    <t>Count of number of DBP observations occuring before diagnosis with T2D. Variable is standardised when used in imputation model.</t>
  </si>
  <si>
    <t>26c</t>
  </si>
  <si>
    <t>Maximum DBP</t>
  </si>
  <si>
    <t>Created using extracted DBP observations. This variable is the maximum DBP observed for an individual (irrespective of when it was observed).</t>
  </si>
  <si>
    <t>26d</t>
  </si>
  <si>
    <t>Mean DBP at initial UK Biobank assessment</t>
  </si>
  <si>
    <t>This variable is the mean of all DBP measurements available from the initial UK Biobank assessment. Variable is standardised in analysis.</t>
  </si>
  <si>
    <t>Note: For SBP, maximum SBP was selected as an auxilliary variable to be used in multiple imputation, and for DBP mean DBP at initial UK Biobank assessment visit was used.</t>
  </si>
  <si>
    <t>This decision was based on the strength of the association between the created BP measurements and a missingness indicator variable.</t>
  </si>
  <si>
    <t>UK Biobank assessment centre (initial visit)</t>
  </si>
  <si>
    <t>Ethnic background (self-report)</t>
  </si>
  <si>
    <t>Used to create self-reported ethnicity.</t>
  </si>
  <si>
    <t>28a</t>
  </si>
  <si>
    <t>Self-reported ethnicity (broad)</t>
  </si>
  <si>
    <t xml:space="preserve">Created by collapsing Ethnic background categories into the broader levels: White, Black or Black British, Asian or Asian British, Mixed or Chinese. </t>
  </si>
  <si>
    <t>Townsend Deprivation Index (TDI) at UK Biobank initial assessment</t>
  </si>
  <si>
    <t>Qualifications reported at UK Biobank initial assessment</t>
  </si>
  <si>
    <t>Ever smoked (UK Biobank initial assessment)</t>
  </si>
  <si>
    <t>Alcohol drinking status (UK Biobank initial assessment)</t>
  </si>
  <si>
    <t>Used to create Alcohol Never.</t>
  </si>
  <si>
    <t>32a</t>
  </si>
  <si>
    <t>Alcohol Never (UK Biobank initial assessment)</t>
  </si>
  <si>
    <t>Binary variable indicating if Alcohol drinking status == "Never".</t>
  </si>
  <si>
    <t>T2D medication at T2D diagnosis</t>
  </si>
  <si>
    <t>Created using extracted T2D medication prescriptions data and T2D diagnosis date.</t>
  </si>
  <si>
    <t>T2D medication (time-varying)</t>
  </si>
  <si>
    <t>Created using extracted T2D medication prescription data and HbA1c observation dates during follow-up.</t>
  </si>
  <si>
    <t>Year of T2D diagnosis</t>
  </si>
  <si>
    <t>Genetic ancestry</t>
  </si>
  <si>
    <t>Genetic (SNP) data</t>
  </si>
  <si>
    <t>Total number of BMI, HbA1c and blood pressure observations before T2D diagnosis</t>
  </si>
  <si>
    <t>Created by summing the number of HbA1c, BMI and blood pressure observations for each individual. Variable is standardised in analysis.</t>
  </si>
  <si>
    <t>Comparative body size at age 10</t>
  </si>
  <si>
    <t>Physical activity variables (measured at UK Biobank initial assessment)</t>
  </si>
  <si>
    <t>Considered as auxilliary variables for imputation model these variables had a moderately high % of missing data (24%). This, added with initial UK Biobank assessment not typically equalling T2D diagnosis date, meant decision not to proceed with variable.</t>
  </si>
  <si>
    <t>Summed MET minutes per week for all activity</t>
  </si>
  <si>
    <t>MET minutes per week for walking</t>
  </si>
  <si>
    <t>MET minutes per week for moderate activity</t>
  </si>
  <si>
    <t>MET minutes per week for vigorous activity</t>
  </si>
  <si>
    <t>Subset of dietary variables (measured at UK Biobank initial asseessment)</t>
  </si>
  <si>
    <t>Considered as auxilliary variables for imputation model but variables were not significantly associated with missingness (for HbA1c at T2D diagnosis). This, added with initial UK Biobank assessment not typically equalling T2D diagnosis date, meant decision not to proceed with variable.</t>
  </si>
  <si>
    <t>Cooked vegetable intake</t>
  </si>
  <si>
    <t>Salad / raw vegetable intake</t>
  </si>
  <si>
    <t>Fresh fruit intake</t>
  </si>
  <si>
    <t>Processed meat intake</t>
  </si>
  <si>
    <t>Genetic batch</t>
  </si>
  <si>
    <t>(1) Used as a covariate in T2D phenotype validation work (using polygenic scores for T2D).</t>
  </si>
  <si>
    <t>Prinicipal components (1 to 6)</t>
  </si>
  <si>
    <t>Genetic data</t>
  </si>
  <si>
    <t>(1) Used as a covariates in T2D phenotype validation work (using polygenic scores for T2D).</t>
  </si>
  <si>
    <r>
      <t xml:space="preserve">Methods Supplementary Table S1. </t>
    </r>
    <r>
      <rPr>
        <sz val="12"/>
        <color theme="1"/>
        <rFont val="Aptos Narrow"/>
        <family val="2"/>
        <scheme val="minor"/>
      </rPr>
      <t>Read 2 and Read 3 codes used to extract T2D cases.</t>
    </r>
    <r>
      <rPr>
        <b/>
        <sz val="12"/>
        <color theme="1"/>
        <rFont val="Aptos Narrow"/>
        <family val="2"/>
        <scheme val="minor"/>
      </rPr>
      <t xml:space="preserve"> </t>
    </r>
  </si>
  <si>
    <r>
      <rPr>
        <b/>
        <sz val="12"/>
        <color theme="1"/>
        <rFont val="Aptos Narrow"/>
        <family val="2"/>
        <scheme val="minor"/>
      </rPr>
      <t>Methods Supplementary Table S2</t>
    </r>
    <r>
      <rPr>
        <sz val="12"/>
        <color theme="1"/>
        <rFont val="Aptos Narrow"/>
        <family val="2"/>
        <scheme val="minor"/>
      </rPr>
      <t>. T2D ICD-9 and ICD-10 codes to define T2D based on HES data. Note. Diagnoses adopted directly from International Statistical Classification of Diseases (ICD-9, ICD-10), as indicated on the UKB website.Note. Diagnoses adopted directly from International Statistical Classification of Diseases (ICD-9, ICD-10), as indicated on the UKB website.</t>
    </r>
  </si>
  <si>
    <r>
      <rPr>
        <b/>
        <sz val="12"/>
        <color theme="1"/>
        <rFont val="Aptos Narrow"/>
        <family val="2"/>
        <scheme val="minor"/>
      </rPr>
      <t>Methods Supplementary Table S3</t>
    </r>
    <r>
      <rPr>
        <sz val="12"/>
        <color theme="1"/>
        <rFont val="Aptos Narrow"/>
        <family val="2"/>
        <scheme val="minor"/>
      </rPr>
      <t>. Codes for diabetic medications based on read 2 and drug name (BNF/dm+d codes)</t>
    </r>
  </si>
  <si>
    <r>
      <rPr>
        <b/>
        <sz val="12"/>
        <color theme="1"/>
        <rFont val="Aptos Narrow"/>
        <family val="2"/>
        <scheme val="minor"/>
      </rPr>
      <t>Methods Supplementary Table S4.</t>
    </r>
    <r>
      <rPr>
        <sz val="12"/>
        <color theme="1"/>
        <rFont val="Aptos Narrow"/>
        <family val="2"/>
        <scheme val="minor"/>
      </rPr>
      <t xml:space="preserve"> Read 2 and Read 3 codes used to extract HbA1c measurements</t>
    </r>
  </si>
  <si>
    <t xml:space="preserve">Methods Supplementary Table S5: Pooled model summary for a reduced adjusted model (50 MI datasets) with standardised HbA1c as outcome, </t>
  </si>
  <si>
    <t>Methods Supplementary Table S6: Codes and descriptions of extracted variables</t>
  </si>
  <si>
    <t>FEM = fixed effects model. REM = random effects model. RCS = restricted cubic spline.</t>
  </si>
  <si>
    <t>Longitudinal data analysis</t>
  </si>
  <si>
    <t>Covariate</t>
  </si>
  <si>
    <t>Multiple Imputation (MI) model</t>
  </si>
  <si>
    <t>Unadjusted model</t>
  </si>
  <si>
    <t>Adjusted model</t>
  </si>
  <si>
    <t>Within-subject variation**</t>
  </si>
  <si>
    <t>Y</t>
  </si>
  <si>
    <t>RCS in FEM; linear random effect (random slope) in REM.</t>
  </si>
  <si>
    <t>In MI model time prior to T2D diagnosis is also included.</t>
  </si>
  <si>
    <t>Pre-T2D MDD binary variable (time invariant)</t>
  </si>
  <si>
    <t>Main effect and interaction with time will be considered in FEM.</t>
  </si>
  <si>
    <t>Duration of pre-T2D MDD until index date (time invariant)</t>
  </si>
  <si>
    <t>Post-T2D MDD binary variable (time-varying)</t>
  </si>
  <si>
    <t>Main effect will be considered in FEM.</t>
  </si>
  <si>
    <t>Duration of post-T2D MDD (time-varying)</t>
  </si>
  <si>
    <t>Linear main effect will be considered in FEM. This variable allows the post-T2D MDD individuals to have different HbA1c time-trends from MDD diangosis.</t>
  </si>
  <si>
    <t>RCS for this variable included in MI model.</t>
  </si>
  <si>
    <t>Self-reported ehtnicity</t>
  </si>
  <si>
    <t>Assessment centre</t>
  </si>
  <si>
    <t>Variable is standardised.</t>
  </si>
  <si>
    <t>HbA1c at T2D diagnosis</t>
  </si>
  <si>
    <t>Variable is standardised. Main effect and interaction is included in adjusted FEM.</t>
  </si>
  <si>
    <t>Ever smoked (initial UKB assessment)</t>
  </si>
  <si>
    <t>Never had alcohol (initial UKB assessment)</t>
  </si>
  <si>
    <t>Qualifications (as of initial UKB assessment)</t>
  </si>
  <si>
    <t>Number of HbA1c, BMI and blood pressure measurements before T2D diagnosis</t>
  </si>
  <si>
    <t>TDI (initial UKB assessment)</t>
  </si>
  <si>
    <t>Monotherapy prescribed at T2D diagnosis</t>
  </si>
  <si>
    <t>Main effect and interaction with time will be considered in adjusted FEM.</t>
  </si>
  <si>
    <t>T2D medication at observation (time-varying)</t>
  </si>
  <si>
    <t>Auxilliary variables for MI</t>
  </si>
  <si>
    <t>Genetic ancestry*</t>
  </si>
  <si>
    <t>Year at T2D diagnosis</t>
  </si>
  <si>
    <t>BMI (initial UKB assessment)</t>
  </si>
  <si>
    <t>Maximum SBP observed</t>
  </si>
  <si>
    <t>Mean DBP (initial UKB assessment)</t>
  </si>
  <si>
    <t>Number of HbA1c measurement prior to T2D diagnosis</t>
  </si>
  <si>
    <t>Number of blood pressure measurements prior to T2D diagnosis</t>
  </si>
  <si>
    <t>Last observation date during follow-up period</t>
  </si>
  <si>
    <t>T2D diagnostic criteria variables</t>
  </si>
  <si>
    <t>HbA1c ever &gt; 48 mmol/mol (binary variable)</t>
  </si>
  <si>
    <t>T2D medication ever prescribed (binary variable)</t>
  </si>
  <si>
    <t>Ever diagnosed with T2D in GP records (binary variable)</t>
  </si>
  <si>
    <t>Ever diagnosed with T2D in HES data (binary variable)</t>
  </si>
  <si>
    <t>Self-reported T2D diagnosis in UKB assessment data (binary variable)</t>
  </si>
  <si>
    <t>Additional pre-T2D MDD duration subgroup variables</t>
  </si>
  <si>
    <t>pre-T2D MDD duration &lt; 10th percentile</t>
  </si>
  <si>
    <t>25th percentile &lt;= pre-T2D MDD duration &lt; 75th percentile</t>
  </si>
  <si>
    <t>pre-T2D MDD duration &gt; 75th percentile</t>
  </si>
  <si>
    <t>Additional variable considered in within-subject variation analysis</t>
  </si>
  <si>
    <t>Additional MDD subgroup variable</t>
  </si>
  <si>
    <t>Post-T2D MDD (retrospective, time-invariant)</t>
  </si>
  <si>
    <t>Binary variable equalling one if someone is diagnosed with MDD during follow-up. It is therefore retrospective/ time-invariant. Used alongside no MDD and pre-T2D MDD variables in variance models. Time-varying post-T2D MDD is also considered, and contrasted with this retrospective version.</t>
  </si>
  <si>
    <t>* Genetic ancestry = 1000 Genome super-populations (5 populations: European, African, Admixed American, East Asian, South Asian) assigned using ukbkings package (https://kenhanscombe.github.io/ukbkings/) and UKB genetic data.</t>
  </si>
  <si>
    <t>**Within-subject variation model uses the adjusted model for the FEM, and then allows residual variation to differ depending on MDD diagnosis.</t>
  </si>
  <si>
    <t>MDD diagnosis will be:</t>
  </si>
  <si>
    <t>(1) no MDD (reference), pre-T2D MDD, post-T2D MDD (time-varying), and,</t>
  </si>
  <si>
    <t>(2) no MDD (reference), pre-T2D MDD, post-T2D MDD (time-invariant).</t>
  </si>
  <si>
    <t>Methods Supplementary Table S7: Covariates included in longitudinal data analysis.</t>
  </si>
  <si>
    <t>Description</t>
  </si>
  <si>
    <t>Additional file 2: Table S4</t>
  </si>
  <si>
    <t>Additional file 2: Table S1</t>
  </si>
  <si>
    <t>Additional file 2: Table S2</t>
  </si>
  <si>
    <t>Additional file 2: Table S3</t>
  </si>
  <si>
    <t>HbA1c observations from UK Biobank biomarker data: validated correction was applied to enable these observations to be used alongside the primary care data (Young, K.G., et al (2022), REF 20).</t>
  </si>
  <si>
    <t>See Fabbri, C., et al (2021) (REF 18) for details, and https://github.com/chiarafabbri/MDD_TRD_study for code used.</t>
  </si>
  <si>
    <t>BMI measurements outside of the range [5, 200] were removed (Bhaskaran, K., et al. (2013), REF 22).</t>
  </si>
  <si>
    <t>Weight measurements outside of the range [30kg, 200kg] were removed (Ko S, et al. (2022), REF 21).</t>
  </si>
  <si>
    <r>
      <t xml:space="preserve">Defined as the five 1000 Genome super populations, and genetically inferred using the ukbkings package (Hanscoombe K. </t>
    </r>
    <r>
      <rPr>
        <i/>
        <sz val="12"/>
        <color theme="1"/>
        <rFont val="Aptos Narrow"/>
        <family val="2"/>
        <scheme val="minor"/>
      </rPr>
      <t>ukbkings</t>
    </r>
    <r>
      <rPr>
        <sz val="12"/>
        <color theme="1"/>
        <rFont val="Aptos Narrow"/>
        <family val="2"/>
        <scheme val="minor"/>
      </rPr>
      <t xml:space="preserve"> R package, REF 23).</t>
    </r>
  </si>
  <si>
    <t>HbA1c observations from primary care: (1) where applicable, transform values to IFCC instead of DCCT values (REF 19). (2) remove values between 15 and 20 (can't be sure if very low IFCC values, or very high DCCT valu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5" x14ac:knownFonts="1">
    <font>
      <sz val="12"/>
      <color theme="1"/>
      <name val="Aptos Narrow"/>
      <family val="2"/>
      <scheme val="minor"/>
    </font>
    <font>
      <b/>
      <sz val="12"/>
      <color theme="1"/>
      <name val="Aptos Narrow"/>
      <family val="2"/>
      <scheme val="minor"/>
    </font>
    <font>
      <i/>
      <sz val="12"/>
      <color theme="1"/>
      <name val="Aptos Narrow"/>
      <family val="2"/>
      <scheme val="minor"/>
    </font>
    <font>
      <b/>
      <sz val="12"/>
      <color theme="1"/>
      <name val="Times New Roman"/>
      <family val="1"/>
    </font>
    <font>
      <b/>
      <i/>
      <sz val="11"/>
      <color theme="1"/>
      <name val="Times New Roman"/>
      <family val="1"/>
    </font>
    <font>
      <sz val="11"/>
      <color theme="1"/>
      <name val="Times New Roman"/>
      <family val="1"/>
    </font>
    <font>
      <sz val="12"/>
      <color theme="1"/>
      <name val="Times New Roman"/>
      <family val="1"/>
    </font>
    <font>
      <sz val="12"/>
      <color theme="1"/>
      <name val="Aptos Narrow"/>
      <scheme val="minor"/>
    </font>
    <font>
      <sz val="12"/>
      <color rgb="FF008000"/>
      <name val="Menlo"/>
      <family val="2"/>
    </font>
    <font>
      <sz val="16"/>
      <color rgb="FF222222"/>
      <name val="Helvetica Neue"/>
      <family val="2"/>
    </font>
    <font>
      <sz val="12"/>
      <color rgb="FF000000"/>
      <name val="Aptos Narrow"/>
      <family val="2"/>
      <scheme val="minor"/>
    </font>
    <font>
      <u/>
      <sz val="12"/>
      <color theme="10"/>
      <name val="Aptos Narrow"/>
      <family val="2"/>
      <scheme val="minor"/>
    </font>
    <font>
      <sz val="12"/>
      <color theme="1"/>
      <name val="Calibri"/>
      <family val="2"/>
    </font>
    <font>
      <b/>
      <sz val="12"/>
      <color theme="1"/>
      <name val="Calibri"/>
      <family val="2"/>
    </font>
    <font>
      <b/>
      <sz val="12"/>
      <color theme="1"/>
      <name val="Aptos Narrow"/>
      <scheme val="minor"/>
    </font>
  </fonts>
  <fills count="2">
    <fill>
      <patternFill patternType="none"/>
    </fill>
    <fill>
      <patternFill patternType="gray125"/>
    </fill>
  </fills>
  <borders count="17">
    <border>
      <left/>
      <right/>
      <top/>
      <bottom/>
      <diagonal/>
    </border>
    <border>
      <left/>
      <right/>
      <top style="thin">
        <color indexed="64"/>
      </top>
      <bottom style="thin">
        <color indexed="64"/>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style="thin">
        <color indexed="64"/>
      </top>
      <bottom/>
      <diagonal/>
    </border>
    <border>
      <left style="thin">
        <color indexed="64"/>
      </left>
      <right style="thin">
        <color indexed="64"/>
      </right>
      <top/>
      <bottom/>
      <diagonal/>
    </border>
    <border>
      <left style="thin">
        <color indexed="64"/>
      </left>
      <right/>
      <top/>
      <bottom/>
      <diagonal/>
    </border>
    <border>
      <left/>
      <right style="thin">
        <color indexed="64"/>
      </right>
      <top/>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bottom style="medium">
        <color indexed="64"/>
      </bottom>
      <diagonal/>
    </border>
  </borders>
  <cellStyleXfs count="2">
    <xf numFmtId="0" fontId="0" fillId="0" borderId="0"/>
    <xf numFmtId="0" fontId="11" fillId="0" borderId="0" applyNumberFormat="0" applyFill="0" applyBorder="0" applyAlignment="0" applyProtection="0"/>
  </cellStyleXfs>
  <cellXfs count="106">
    <xf numFmtId="0" fontId="0" fillId="0" borderId="0" xfId="0"/>
    <xf numFmtId="0" fontId="1" fillId="0" borderId="0" xfId="0" applyFont="1"/>
    <xf numFmtId="0" fontId="1" fillId="0" borderId="1" xfId="0" applyFont="1" applyBorder="1"/>
    <xf numFmtId="0" fontId="0" fillId="0" borderId="1" xfId="0" applyBorder="1"/>
    <xf numFmtId="0" fontId="0" fillId="0" borderId="2" xfId="0" applyBorder="1"/>
    <xf numFmtId="0" fontId="2" fillId="0" borderId="0" xfId="0" applyFont="1"/>
    <xf numFmtId="0" fontId="3" fillId="0" borderId="3" xfId="0" applyFont="1" applyBorder="1" applyAlignment="1">
      <alignment vertical="center" wrapText="1"/>
    </xf>
    <xf numFmtId="0" fontId="3" fillId="0" borderId="3" xfId="0" applyFont="1" applyBorder="1" applyAlignment="1">
      <alignment horizontal="center" vertical="center" wrapText="1"/>
    </xf>
    <xf numFmtId="0" fontId="4" fillId="0" borderId="3" xfId="0" applyFont="1" applyBorder="1" applyAlignment="1">
      <alignment horizontal="center" vertical="center" wrapText="1"/>
    </xf>
    <xf numFmtId="0" fontId="5" fillId="0" borderId="3" xfId="0" applyFont="1" applyBorder="1" applyAlignment="1">
      <alignment horizontal="right" vertical="center" wrapText="1"/>
    </xf>
    <xf numFmtId="0" fontId="5" fillId="0" borderId="3" xfId="0" applyFont="1" applyBorder="1" applyAlignment="1">
      <alignment horizontal="center" vertical="center" wrapText="1"/>
    </xf>
    <xf numFmtId="0" fontId="6" fillId="0" borderId="3" xfId="0" applyFont="1" applyBorder="1" applyAlignment="1">
      <alignment vertical="center" wrapText="1"/>
    </xf>
    <xf numFmtId="0" fontId="0" fillId="0" borderId="0" xfId="0" applyAlignment="1">
      <alignment horizontal="right"/>
    </xf>
    <xf numFmtId="0" fontId="1" fillId="0" borderId="4" xfId="0" applyFont="1" applyBorder="1" applyAlignment="1">
      <alignment horizontal="left" vertical="center"/>
    </xf>
    <xf numFmtId="0" fontId="1" fillId="0" borderId="5" xfId="0" applyFont="1" applyBorder="1" applyAlignment="1">
      <alignment horizontal="center" vertical="center"/>
    </xf>
    <xf numFmtId="0" fontId="1" fillId="0" borderId="6" xfId="0" applyFont="1" applyBorder="1" applyAlignment="1">
      <alignment horizontal="center" vertical="center"/>
    </xf>
    <xf numFmtId="0" fontId="1" fillId="0" borderId="0" xfId="0" applyFont="1" applyAlignment="1">
      <alignment horizontal="center" vertical="center" wrapText="1"/>
    </xf>
    <xf numFmtId="0" fontId="1" fillId="0" borderId="0" xfId="0" applyFont="1" applyAlignment="1">
      <alignment horizontal="right" vertical="center"/>
    </xf>
    <xf numFmtId="0" fontId="0" fillId="0" borderId="4" xfId="0" applyBorder="1"/>
    <xf numFmtId="0" fontId="0" fillId="0" borderId="7" xfId="0" applyBorder="1"/>
    <xf numFmtId="0" fontId="0" fillId="0" borderId="5" xfId="0" applyBorder="1" applyAlignment="1">
      <alignment horizontal="right"/>
    </xf>
    <xf numFmtId="0" fontId="0" fillId="0" borderId="6" xfId="0" applyBorder="1"/>
    <xf numFmtId="0" fontId="1" fillId="0" borderId="8" xfId="0" applyFont="1" applyBorder="1"/>
    <xf numFmtId="2" fontId="0" fillId="0" borderId="9" xfId="0" applyNumberFormat="1" applyBorder="1"/>
    <xf numFmtId="164" fontId="0" fillId="0" borderId="10" xfId="0" applyNumberFormat="1" applyBorder="1"/>
    <xf numFmtId="0" fontId="0" fillId="0" borderId="8" xfId="0" applyBorder="1" applyAlignment="1">
      <alignment horizontal="right"/>
    </xf>
    <xf numFmtId="0" fontId="1" fillId="0" borderId="8" xfId="0" applyFont="1" applyBorder="1" applyAlignment="1">
      <alignment horizontal="left"/>
    </xf>
    <xf numFmtId="0" fontId="0" fillId="0" borderId="11" xfId="0" applyBorder="1"/>
    <xf numFmtId="2" fontId="0" fillId="0" borderId="12" xfId="0" applyNumberFormat="1" applyBorder="1"/>
    <xf numFmtId="0" fontId="0" fillId="0" borderId="2" xfId="0" applyBorder="1" applyAlignment="1">
      <alignment horizontal="right"/>
    </xf>
    <xf numFmtId="164" fontId="0" fillId="0" borderId="13" xfId="0" applyNumberFormat="1" applyBorder="1"/>
    <xf numFmtId="0" fontId="1" fillId="0" borderId="0" xfId="0" applyFont="1" applyAlignment="1">
      <alignment horizontal="left"/>
    </xf>
    <xf numFmtId="0" fontId="1" fillId="0" borderId="3" xfId="0" applyFont="1" applyBorder="1" applyAlignment="1">
      <alignment horizontal="left" vertical="center"/>
    </xf>
    <xf numFmtId="0" fontId="1" fillId="0" borderId="14" xfId="0" applyFont="1" applyBorder="1" applyAlignment="1">
      <alignment horizontal="right" vertical="center"/>
    </xf>
    <xf numFmtId="0" fontId="1" fillId="0" borderId="15" xfId="0" applyFont="1" applyBorder="1" applyAlignment="1">
      <alignment horizontal="right" vertical="center"/>
    </xf>
    <xf numFmtId="0" fontId="0" fillId="0" borderId="8" xfId="0" applyBorder="1"/>
    <xf numFmtId="0" fontId="0" fillId="0" borderId="10" xfId="0" applyBorder="1" applyAlignment="1">
      <alignment horizontal="right"/>
    </xf>
    <xf numFmtId="0" fontId="0" fillId="0" borderId="13" xfId="0" applyBorder="1" applyAlignment="1">
      <alignment horizontal="right"/>
    </xf>
    <xf numFmtId="0" fontId="7" fillId="0" borderId="0" xfId="0" applyFont="1"/>
    <xf numFmtId="0" fontId="1" fillId="0" borderId="0" xfId="0" applyFont="1" applyAlignment="1">
      <alignment horizontal="left" vertical="top"/>
    </xf>
    <xf numFmtId="0" fontId="0" fillId="0" borderId="0" xfId="0" applyAlignment="1">
      <alignment horizontal="left" vertical="top"/>
    </xf>
    <xf numFmtId="0" fontId="1" fillId="0" borderId="0" xfId="0" applyFont="1" applyAlignment="1">
      <alignment horizontal="center" vertical="center"/>
    </xf>
    <xf numFmtId="0" fontId="0" fillId="0" borderId="16" xfId="0" applyBorder="1" applyAlignment="1">
      <alignment horizontal="center" vertical="top"/>
    </xf>
    <xf numFmtId="0" fontId="1" fillId="0" borderId="16" xfId="0" applyFont="1" applyBorder="1"/>
    <xf numFmtId="0" fontId="0" fillId="0" borderId="16" xfId="0" applyBorder="1"/>
    <xf numFmtId="0" fontId="1" fillId="0" borderId="0" xfId="0" applyFont="1" applyAlignment="1">
      <alignment horizontal="center" vertical="top"/>
    </xf>
    <xf numFmtId="0" fontId="0" fillId="0" borderId="0" xfId="0" applyAlignment="1">
      <alignment horizontal="right" vertical="top"/>
    </xf>
    <xf numFmtId="0" fontId="0" fillId="0" borderId="0" xfId="0" applyAlignment="1">
      <alignment horizontal="left" vertical="top" wrapText="1"/>
    </xf>
    <xf numFmtId="0" fontId="8" fillId="0" borderId="0" xfId="0" applyFont="1"/>
    <xf numFmtId="0" fontId="0" fillId="0" borderId="0" xfId="0" applyAlignment="1">
      <alignment horizontal="center" vertical="top"/>
    </xf>
    <xf numFmtId="0" fontId="0" fillId="0" borderId="0" xfId="0" applyAlignment="1">
      <alignment vertical="top"/>
    </xf>
    <xf numFmtId="0" fontId="0" fillId="0" borderId="0" xfId="0" applyAlignment="1">
      <alignment horizontal="center" vertical="center"/>
    </xf>
    <xf numFmtId="0" fontId="0" fillId="0" borderId="0" xfId="0" applyAlignment="1">
      <alignment vertical="top" wrapText="1"/>
    </xf>
    <xf numFmtId="0" fontId="0" fillId="0" borderId="0" xfId="0" applyAlignment="1">
      <alignment horizontal="center"/>
    </xf>
    <xf numFmtId="0" fontId="9" fillId="0" borderId="0" xfId="0" applyFont="1"/>
    <xf numFmtId="0" fontId="1" fillId="0" borderId="0" xfId="0" applyFont="1" applyAlignment="1">
      <alignment horizontal="left" vertical="top" wrapText="1"/>
    </xf>
    <xf numFmtId="0" fontId="0" fillId="0" borderId="0" xfId="0" applyAlignment="1">
      <alignment wrapText="1"/>
    </xf>
    <xf numFmtId="0" fontId="1" fillId="0" borderId="0" xfId="0" applyFont="1" applyAlignment="1">
      <alignment vertical="top"/>
    </xf>
    <xf numFmtId="0" fontId="1" fillId="0" borderId="0" xfId="0" applyFont="1" applyAlignment="1">
      <alignment vertical="top" wrapText="1"/>
    </xf>
    <xf numFmtId="0" fontId="11" fillId="0" borderId="0" xfId="1"/>
    <xf numFmtId="0" fontId="10" fillId="0" borderId="0" xfId="0" applyFont="1" applyAlignment="1">
      <alignment horizontal="right"/>
    </xf>
    <xf numFmtId="0" fontId="12" fillId="0" borderId="0" xfId="0" applyFont="1" applyAlignment="1">
      <alignment horizontal="left" vertical="top" wrapText="1"/>
    </xf>
    <xf numFmtId="0" fontId="0" fillId="0" borderId="5" xfId="0" applyBorder="1"/>
    <xf numFmtId="0" fontId="13" fillId="0" borderId="5" xfId="0" applyFont="1" applyBorder="1" applyAlignment="1">
      <alignment horizontal="center" vertical="center" wrapText="1"/>
    </xf>
    <xf numFmtId="0" fontId="13" fillId="0" borderId="16" xfId="0" applyFont="1" applyBorder="1" applyAlignment="1">
      <alignment horizontal="left" vertical="center" wrapText="1"/>
    </xf>
    <xf numFmtId="0" fontId="13" fillId="0" borderId="16" xfId="0" applyFont="1" applyBorder="1" applyAlignment="1">
      <alignment horizontal="center" vertical="center" wrapText="1"/>
    </xf>
    <xf numFmtId="0" fontId="12" fillId="0" borderId="0" xfId="0" applyFont="1" applyAlignment="1">
      <alignment horizontal="center" vertical="top" wrapText="1"/>
    </xf>
    <xf numFmtId="0" fontId="12" fillId="0" borderId="0" xfId="0" applyFont="1" applyAlignment="1">
      <alignment horizontal="left" vertical="center"/>
    </xf>
    <xf numFmtId="0" fontId="12" fillId="0" borderId="0" xfId="0" applyFont="1" applyAlignment="1">
      <alignment vertical="center" wrapText="1"/>
    </xf>
    <xf numFmtId="0" fontId="12" fillId="0" borderId="0" xfId="0" applyFont="1" applyAlignment="1">
      <alignment horizontal="center" vertical="center" wrapText="1"/>
    </xf>
    <xf numFmtId="0" fontId="10" fillId="0" borderId="0" xfId="0" applyFont="1" applyAlignment="1">
      <alignment horizontal="left" vertical="top" wrapText="1"/>
    </xf>
    <xf numFmtId="0" fontId="10" fillId="0" borderId="0" xfId="0" applyFont="1" applyAlignment="1">
      <alignment horizontal="center" vertical="center" wrapText="1"/>
    </xf>
    <xf numFmtId="0" fontId="10" fillId="0" borderId="0" xfId="0" applyFont="1" applyAlignment="1">
      <alignment vertical="center" wrapText="1"/>
    </xf>
    <xf numFmtId="0" fontId="13" fillId="0" borderId="0" xfId="0" applyFont="1" applyAlignment="1">
      <alignment vertical="center" wrapText="1"/>
    </xf>
    <xf numFmtId="0" fontId="13" fillId="0" borderId="0" xfId="0" applyFont="1" applyAlignment="1">
      <alignment horizontal="center" vertical="center" wrapText="1"/>
    </xf>
    <xf numFmtId="0" fontId="12" fillId="0" borderId="0" xfId="0" applyFont="1" applyAlignment="1">
      <alignment horizontal="right" vertical="center" wrapText="1"/>
    </xf>
    <xf numFmtId="0" fontId="12" fillId="0" borderId="0" xfId="0" applyFont="1" applyAlignment="1">
      <alignment horizontal="left" vertical="center" wrapText="1"/>
    </xf>
    <xf numFmtId="0" fontId="13" fillId="0" borderId="0" xfId="0" applyFont="1" applyAlignment="1">
      <alignment horizontal="left" vertical="center" wrapText="1"/>
    </xf>
    <xf numFmtId="0" fontId="12" fillId="0" borderId="0" xfId="0" applyFont="1" applyAlignment="1">
      <alignment horizontal="right" vertical="top" wrapText="1"/>
    </xf>
    <xf numFmtId="0" fontId="12" fillId="0" borderId="0" xfId="0" applyFont="1" applyAlignment="1">
      <alignment vertical="center"/>
    </xf>
    <xf numFmtId="0" fontId="12" fillId="0" borderId="0" xfId="0" applyFont="1" applyAlignment="1">
      <alignment horizontal="center" vertical="center"/>
    </xf>
    <xf numFmtId="0" fontId="14" fillId="0" borderId="1" xfId="0" applyFont="1" applyBorder="1"/>
    <xf numFmtId="0" fontId="3" fillId="0" borderId="3" xfId="0" applyFont="1" applyBorder="1" applyAlignment="1">
      <alignment vertical="center" wrapText="1"/>
    </xf>
    <xf numFmtId="0" fontId="3" fillId="0" borderId="3" xfId="0" applyFont="1" applyBorder="1" applyAlignment="1">
      <alignment horizontal="center" vertical="center" wrapText="1"/>
    </xf>
    <xf numFmtId="0" fontId="0" fillId="0" borderId="0" xfId="0" applyAlignment="1">
      <alignment horizontal="right" vertical="top"/>
    </xf>
    <xf numFmtId="0" fontId="0" fillId="0" borderId="0" xfId="0" applyAlignment="1">
      <alignment horizontal="left" vertical="top" wrapText="1"/>
    </xf>
    <xf numFmtId="0" fontId="1" fillId="0" borderId="0" xfId="0" applyFont="1" applyAlignment="1">
      <alignment horizontal="left" vertical="top"/>
    </xf>
    <xf numFmtId="0" fontId="0" fillId="0" borderId="0" xfId="0" applyAlignment="1">
      <alignment horizontal="left" vertical="top"/>
    </xf>
    <xf numFmtId="0" fontId="1" fillId="0" borderId="5" xfId="0" applyFont="1" applyBorder="1" applyAlignment="1">
      <alignment horizontal="center" vertical="center"/>
    </xf>
    <xf numFmtId="0" fontId="1" fillId="0" borderId="0" xfId="0" applyFont="1" applyAlignment="1">
      <alignment horizontal="center" vertical="center"/>
    </xf>
    <xf numFmtId="0" fontId="1" fillId="0" borderId="5" xfId="0" applyFont="1" applyBorder="1" applyAlignment="1">
      <alignment horizontal="left" vertical="center"/>
    </xf>
    <xf numFmtId="0" fontId="1" fillId="0" borderId="0" xfId="0" applyFont="1" applyAlignment="1">
      <alignment horizontal="left" vertical="center"/>
    </xf>
    <xf numFmtId="0" fontId="1" fillId="0" borderId="5" xfId="0" applyFont="1" applyBorder="1" applyAlignment="1">
      <alignment horizontal="center"/>
    </xf>
    <xf numFmtId="0" fontId="1" fillId="0" borderId="0" xfId="0" applyFont="1" applyAlignment="1">
      <alignment horizontal="center" vertical="top"/>
    </xf>
    <xf numFmtId="0" fontId="0" fillId="0" borderId="0" xfId="0" applyAlignment="1">
      <alignment horizontal="center"/>
    </xf>
    <xf numFmtId="0" fontId="1" fillId="0" borderId="0" xfId="0" applyFont="1" applyAlignment="1">
      <alignment horizontal="left" vertical="top" wrapText="1"/>
    </xf>
    <xf numFmtId="0" fontId="0" fillId="0" borderId="0" xfId="0" applyAlignment="1">
      <alignment horizontal="center" vertical="top"/>
    </xf>
    <xf numFmtId="0" fontId="1" fillId="0" borderId="0" xfId="0" applyFont="1" applyAlignment="1">
      <alignment horizontal="left" wrapText="1"/>
    </xf>
    <xf numFmtId="0" fontId="10" fillId="0" borderId="0" xfId="0" applyFont="1" applyAlignment="1">
      <alignment horizontal="right" vertical="top"/>
    </xf>
    <xf numFmtId="0" fontId="1" fillId="0" borderId="0" xfId="0" applyFont="1" applyAlignment="1">
      <alignment horizontal="left"/>
    </xf>
    <xf numFmtId="0" fontId="12" fillId="0" borderId="0" xfId="0" applyFont="1" applyAlignment="1">
      <alignment horizontal="left" vertical="top" wrapText="1"/>
    </xf>
    <xf numFmtId="0" fontId="13" fillId="0" borderId="5" xfId="0" applyFont="1" applyBorder="1" applyAlignment="1">
      <alignment horizontal="center" vertical="center" wrapText="1"/>
    </xf>
    <xf numFmtId="0" fontId="1" fillId="0" borderId="16" xfId="0" applyFont="1" applyBorder="1" applyAlignment="1">
      <alignment horizontal="left" vertical="center"/>
    </xf>
    <xf numFmtId="0" fontId="12" fillId="0" borderId="0" xfId="0" applyFont="1" applyAlignment="1">
      <alignment horizontal="center" vertical="top" wrapText="1"/>
    </xf>
    <xf numFmtId="0" fontId="12" fillId="0" borderId="0" xfId="0" applyFont="1" applyAlignment="1">
      <alignment horizontal="left" vertical="center"/>
    </xf>
    <xf numFmtId="0" fontId="12" fillId="0" borderId="0" xfId="0" applyFont="1" applyAlignment="1">
      <alignment horizontal="right" vertical="top"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51BAB4-1B41-544B-A442-5F6555F8CD8F}">
  <dimension ref="A1:B338"/>
  <sheetViews>
    <sheetView workbookViewId="0">
      <selection activeCell="A2" sqref="A2"/>
    </sheetView>
  </sheetViews>
  <sheetFormatPr baseColWidth="10" defaultRowHeight="16" x14ac:dyDescent="0.2"/>
  <cols>
    <col min="1" max="1" width="15.1640625" customWidth="1"/>
    <col min="2" max="2" width="64" bestFit="1" customWidth="1"/>
  </cols>
  <sheetData>
    <row r="1" spans="1:2" x14ac:dyDescent="0.2">
      <c r="A1" s="1" t="s">
        <v>2120</v>
      </c>
    </row>
    <row r="2" spans="1:2" x14ac:dyDescent="0.2">
      <c r="A2" s="2" t="s">
        <v>0</v>
      </c>
      <c r="B2" s="2" t="s">
        <v>1</v>
      </c>
    </row>
    <row r="3" spans="1:2" x14ac:dyDescent="0.2">
      <c r="A3" t="s">
        <v>2</v>
      </c>
      <c r="B3" t="s">
        <v>3</v>
      </c>
    </row>
    <row r="4" spans="1:2" x14ac:dyDescent="0.2">
      <c r="A4" t="s">
        <v>4</v>
      </c>
      <c r="B4" t="s">
        <v>5</v>
      </c>
    </row>
    <row r="5" spans="1:2" x14ac:dyDescent="0.2">
      <c r="A5" t="s">
        <v>6</v>
      </c>
      <c r="B5" t="s">
        <v>7</v>
      </c>
    </row>
    <row r="6" spans="1:2" x14ac:dyDescent="0.2">
      <c r="A6" t="s">
        <v>8</v>
      </c>
      <c r="B6" t="s">
        <v>9</v>
      </c>
    </row>
    <row r="7" spans="1:2" x14ac:dyDescent="0.2">
      <c r="A7" t="s">
        <v>10</v>
      </c>
      <c r="B7" t="s">
        <v>11</v>
      </c>
    </row>
    <row r="8" spans="1:2" x14ac:dyDescent="0.2">
      <c r="A8" t="s">
        <v>12</v>
      </c>
      <c r="B8" t="s">
        <v>13</v>
      </c>
    </row>
    <row r="9" spans="1:2" x14ac:dyDescent="0.2">
      <c r="A9" t="s">
        <v>14</v>
      </c>
      <c r="B9" t="s">
        <v>15</v>
      </c>
    </row>
    <row r="10" spans="1:2" x14ac:dyDescent="0.2">
      <c r="A10" t="s">
        <v>16</v>
      </c>
      <c r="B10" t="s">
        <v>17</v>
      </c>
    </row>
    <row r="11" spans="1:2" x14ac:dyDescent="0.2">
      <c r="A11" t="s">
        <v>18</v>
      </c>
      <c r="B11" t="s">
        <v>19</v>
      </c>
    </row>
    <row r="12" spans="1:2" x14ac:dyDescent="0.2">
      <c r="A12" t="s">
        <v>20</v>
      </c>
      <c r="B12" t="s">
        <v>21</v>
      </c>
    </row>
    <row r="13" spans="1:2" x14ac:dyDescent="0.2">
      <c r="A13" t="s">
        <v>22</v>
      </c>
      <c r="B13" t="s">
        <v>23</v>
      </c>
    </row>
    <row r="14" spans="1:2" x14ac:dyDescent="0.2">
      <c r="A14" t="s">
        <v>24</v>
      </c>
      <c r="B14" t="s">
        <v>25</v>
      </c>
    </row>
    <row r="15" spans="1:2" x14ac:dyDescent="0.2">
      <c r="A15" t="s">
        <v>26</v>
      </c>
      <c r="B15" t="s">
        <v>27</v>
      </c>
    </row>
    <row r="16" spans="1:2" x14ac:dyDescent="0.2">
      <c r="A16" t="s">
        <v>28</v>
      </c>
      <c r="B16" t="s">
        <v>29</v>
      </c>
    </row>
    <row r="17" spans="1:2" x14ac:dyDescent="0.2">
      <c r="A17" t="s">
        <v>30</v>
      </c>
      <c r="B17" t="s">
        <v>31</v>
      </c>
    </row>
    <row r="18" spans="1:2" x14ac:dyDescent="0.2">
      <c r="A18" t="s">
        <v>32</v>
      </c>
      <c r="B18" t="s">
        <v>33</v>
      </c>
    </row>
    <row r="19" spans="1:2" x14ac:dyDescent="0.2">
      <c r="A19" t="s">
        <v>34</v>
      </c>
      <c r="B19" t="s">
        <v>35</v>
      </c>
    </row>
    <row r="20" spans="1:2" x14ac:dyDescent="0.2">
      <c r="A20" t="s">
        <v>36</v>
      </c>
      <c r="B20" t="s">
        <v>37</v>
      </c>
    </row>
    <row r="21" spans="1:2" x14ac:dyDescent="0.2">
      <c r="A21" t="s">
        <v>38</v>
      </c>
      <c r="B21" t="s">
        <v>39</v>
      </c>
    </row>
    <row r="22" spans="1:2" x14ac:dyDescent="0.2">
      <c r="A22" t="s">
        <v>40</v>
      </c>
      <c r="B22" t="s">
        <v>41</v>
      </c>
    </row>
    <row r="23" spans="1:2" x14ac:dyDescent="0.2">
      <c r="A23" t="s">
        <v>42</v>
      </c>
      <c r="B23" t="s">
        <v>43</v>
      </c>
    </row>
    <row r="24" spans="1:2" x14ac:dyDescent="0.2">
      <c r="A24" t="s">
        <v>44</v>
      </c>
      <c r="B24" t="s">
        <v>45</v>
      </c>
    </row>
    <row r="25" spans="1:2" x14ac:dyDescent="0.2">
      <c r="A25" t="s">
        <v>46</v>
      </c>
      <c r="B25" t="s">
        <v>47</v>
      </c>
    </row>
    <row r="26" spans="1:2" x14ac:dyDescent="0.2">
      <c r="A26" t="s">
        <v>48</v>
      </c>
      <c r="B26" t="s">
        <v>49</v>
      </c>
    </row>
    <row r="27" spans="1:2" x14ac:dyDescent="0.2">
      <c r="A27" t="s">
        <v>50</v>
      </c>
      <c r="B27" t="s">
        <v>51</v>
      </c>
    </row>
    <row r="28" spans="1:2" x14ac:dyDescent="0.2">
      <c r="A28" t="s">
        <v>52</v>
      </c>
      <c r="B28" t="s">
        <v>53</v>
      </c>
    </row>
    <row r="29" spans="1:2" x14ac:dyDescent="0.2">
      <c r="A29" t="s">
        <v>54</v>
      </c>
      <c r="B29" t="s">
        <v>55</v>
      </c>
    </row>
    <row r="30" spans="1:2" x14ac:dyDescent="0.2">
      <c r="A30" t="s">
        <v>56</v>
      </c>
      <c r="B30" t="s">
        <v>57</v>
      </c>
    </row>
    <row r="31" spans="1:2" x14ac:dyDescent="0.2">
      <c r="A31" t="s">
        <v>58</v>
      </c>
      <c r="B31" t="s">
        <v>59</v>
      </c>
    </row>
    <row r="32" spans="1:2" x14ac:dyDescent="0.2">
      <c r="A32" t="s">
        <v>60</v>
      </c>
      <c r="B32" t="s">
        <v>61</v>
      </c>
    </row>
    <row r="33" spans="1:2" x14ac:dyDescent="0.2">
      <c r="A33" t="s">
        <v>62</v>
      </c>
      <c r="B33" t="s">
        <v>63</v>
      </c>
    </row>
    <row r="34" spans="1:2" x14ac:dyDescent="0.2">
      <c r="A34" t="s">
        <v>64</v>
      </c>
      <c r="B34" t="s">
        <v>65</v>
      </c>
    </row>
    <row r="35" spans="1:2" x14ac:dyDescent="0.2">
      <c r="A35" t="s">
        <v>66</v>
      </c>
      <c r="B35" t="s">
        <v>67</v>
      </c>
    </row>
    <row r="36" spans="1:2" x14ac:dyDescent="0.2">
      <c r="A36" t="s">
        <v>68</v>
      </c>
      <c r="B36" t="s">
        <v>69</v>
      </c>
    </row>
    <row r="37" spans="1:2" x14ac:dyDescent="0.2">
      <c r="A37" t="s">
        <v>70</v>
      </c>
      <c r="B37" t="s">
        <v>71</v>
      </c>
    </row>
    <row r="38" spans="1:2" x14ac:dyDescent="0.2">
      <c r="A38" t="s">
        <v>72</v>
      </c>
      <c r="B38" t="s">
        <v>73</v>
      </c>
    </row>
    <row r="39" spans="1:2" x14ac:dyDescent="0.2">
      <c r="A39" t="s">
        <v>74</v>
      </c>
      <c r="B39" t="s">
        <v>75</v>
      </c>
    </row>
    <row r="40" spans="1:2" x14ac:dyDescent="0.2">
      <c r="A40" t="s">
        <v>76</v>
      </c>
      <c r="B40" t="s">
        <v>77</v>
      </c>
    </row>
    <row r="41" spans="1:2" x14ac:dyDescent="0.2">
      <c r="A41" t="s">
        <v>78</v>
      </c>
      <c r="B41" t="s">
        <v>79</v>
      </c>
    </row>
    <row r="42" spans="1:2" x14ac:dyDescent="0.2">
      <c r="A42" t="s">
        <v>80</v>
      </c>
      <c r="B42" t="s">
        <v>81</v>
      </c>
    </row>
    <row r="43" spans="1:2" x14ac:dyDescent="0.2">
      <c r="A43" t="s">
        <v>82</v>
      </c>
      <c r="B43" t="s">
        <v>83</v>
      </c>
    </row>
    <row r="44" spans="1:2" x14ac:dyDescent="0.2">
      <c r="A44" t="s">
        <v>84</v>
      </c>
      <c r="B44" t="s">
        <v>85</v>
      </c>
    </row>
    <row r="45" spans="1:2" x14ac:dyDescent="0.2">
      <c r="A45" t="s">
        <v>86</v>
      </c>
      <c r="B45" t="s">
        <v>87</v>
      </c>
    </row>
    <row r="46" spans="1:2" x14ac:dyDescent="0.2">
      <c r="A46" t="s">
        <v>88</v>
      </c>
      <c r="B46" t="s">
        <v>89</v>
      </c>
    </row>
    <row r="47" spans="1:2" x14ac:dyDescent="0.2">
      <c r="A47" t="s">
        <v>90</v>
      </c>
      <c r="B47" t="s">
        <v>91</v>
      </c>
    </row>
    <row r="48" spans="1:2" x14ac:dyDescent="0.2">
      <c r="A48" t="s">
        <v>92</v>
      </c>
      <c r="B48" t="s">
        <v>93</v>
      </c>
    </row>
    <row r="49" spans="1:2" x14ac:dyDescent="0.2">
      <c r="A49" t="s">
        <v>94</v>
      </c>
      <c r="B49" t="s">
        <v>95</v>
      </c>
    </row>
    <row r="50" spans="1:2" x14ac:dyDescent="0.2">
      <c r="A50" t="s">
        <v>96</v>
      </c>
      <c r="B50" t="s">
        <v>97</v>
      </c>
    </row>
    <row r="51" spans="1:2" x14ac:dyDescent="0.2">
      <c r="A51" t="s">
        <v>98</v>
      </c>
      <c r="B51" t="s">
        <v>99</v>
      </c>
    </row>
    <row r="52" spans="1:2" x14ac:dyDescent="0.2">
      <c r="A52" t="s">
        <v>100</v>
      </c>
      <c r="B52" t="s">
        <v>101</v>
      </c>
    </row>
    <row r="53" spans="1:2" x14ac:dyDescent="0.2">
      <c r="A53" t="s">
        <v>102</v>
      </c>
      <c r="B53" t="s">
        <v>103</v>
      </c>
    </row>
    <row r="54" spans="1:2" x14ac:dyDescent="0.2">
      <c r="A54" t="s">
        <v>104</v>
      </c>
      <c r="B54" t="s">
        <v>105</v>
      </c>
    </row>
    <row r="55" spans="1:2" x14ac:dyDescent="0.2">
      <c r="A55" t="s">
        <v>106</v>
      </c>
      <c r="B55" t="s">
        <v>107</v>
      </c>
    </row>
    <row r="56" spans="1:2" x14ac:dyDescent="0.2">
      <c r="A56" t="s">
        <v>108</v>
      </c>
      <c r="B56" t="s">
        <v>109</v>
      </c>
    </row>
    <row r="57" spans="1:2" x14ac:dyDescent="0.2">
      <c r="A57" t="s">
        <v>110</v>
      </c>
      <c r="B57" t="s">
        <v>111</v>
      </c>
    </row>
    <row r="58" spans="1:2" x14ac:dyDescent="0.2">
      <c r="A58" t="s">
        <v>112</v>
      </c>
      <c r="B58" t="s">
        <v>113</v>
      </c>
    </row>
    <row r="59" spans="1:2" x14ac:dyDescent="0.2">
      <c r="A59" t="s">
        <v>114</v>
      </c>
      <c r="B59" t="s">
        <v>115</v>
      </c>
    </row>
    <row r="60" spans="1:2" x14ac:dyDescent="0.2">
      <c r="A60" t="s">
        <v>116</v>
      </c>
      <c r="B60" t="s">
        <v>117</v>
      </c>
    </row>
    <row r="61" spans="1:2" x14ac:dyDescent="0.2">
      <c r="A61" t="s">
        <v>118</v>
      </c>
      <c r="B61" t="s">
        <v>119</v>
      </c>
    </row>
    <row r="62" spans="1:2" x14ac:dyDescent="0.2">
      <c r="A62" t="s">
        <v>120</v>
      </c>
      <c r="B62" t="s">
        <v>121</v>
      </c>
    </row>
    <row r="63" spans="1:2" x14ac:dyDescent="0.2">
      <c r="A63" t="s">
        <v>122</v>
      </c>
      <c r="B63" t="s">
        <v>123</v>
      </c>
    </row>
    <row r="64" spans="1:2" x14ac:dyDescent="0.2">
      <c r="A64" t="s">
        <v>124</v>
      </c>
      <c r="B64" t="s">
        <v>125</v>
      </c>
    </row>
    <row r="65" spans="1:2" x14ac:dyDescent="0.2">
      <c r="A65" t="s">
        <v>126</v>
      </c>
      <c r="B65" t="s">
        <v>127</v>
      </c>
    </row>
    <row r="66" spans="1:2" x14ac:dyDescent="0.2">
      <c r="A66" t="s">
        <v>128</v>
      </c>
      <c r="B66" t="s">
        <v>129</v>
      </c>
    </row>
    <row r="67" spans="1:2" x14ac:dyDescent="0.2">
      <c r="A67" t="s">
        <v>130</v>
      </c>
      <c r="B67" t="s">
        <v>131</v>
      </c>
    </row>
    <row r="68" spans="1:2" x14ac:dyDescent="0.2">
      <c r="A68" t="s">
        <v>132</v>
      </c>
      <c r="B68" t="s">
        <v>133</v>
      </c>
    </row>
    <row r="69" spans="1:2" x14ac:dyDescent="0.2">
      <c r="A69" t="s">
        <v>134</v>
      </c>
      <c r="B69" t="s">
        <v>135</v>
      </c>
    </row>
    <row r="70" spans="1:2" x14ac:dyDescent="0.2">
      <c r="A70" t="s">
        <v>136</v>
      </c>
      <c r="B70" t="s">
        <v>137</v>
      </c>
    </row>
    <row r="71" spans="1:2" x14ac:dyDescent="0.2">
      <c r="A71" t="s">
        <v>138</v>
      </c>
      <c r="B71" t="s">
        <v>139</v>
      </c>
    </row>
    <row r="72" spans="1:2" x14ac:dyDescent="0.2">
      <c r="A72" t="s">
        <v>140</v>
      </c>
      <c r="B72" t="s">
        <v>141</v>
      </c>
    </row>
    <row r="73" spans="1:2" x14ac:dyDescent="0.2">
      <c r="A73" t="s">
        <v>142</v>
      </c>
      <c r="B73" t="s">
        <v>143</v>
      </c>
    </row>
    <row r="74" spans="1:2" x14ac:dyDescent="0.2">
      <c r="A74" t="s">
        <v>144</v>
      </c>
      <c r="B74" t="s">
        <v>145</v>
      </c>
    </row>
    <row r="75" spans="1:2" x14ac:dyDescent="0.2">
      <c r="A75" t="s">
        <v>146</v>
      </c>
      <c r="B75" t="s">
        <v>147</v>
      </c>
    </row>
    <row r="76" spans="1:2" x14ac:dyDescent="0.2">
      <c r="A76" t="s">
        <v>148</v>
      </c>
      <c r="B76" t="s">
        <v>149</v>
      </c>
    </row>
    <row r="77" spans="1:2" x14ac:dyDescent="0.2">
      <c r="A77" t="s">
        <v>150</v>
      </c>
      <c r="B77" t="s">
        <v>151</v>
      </c>
    </row>
    <row r="78" spans="1:2" x14ac:dyDescent="0.2">
      <c r="A78" t="s">
        <v>152</v>
      </c>
      <c r="B78" t="s">
        <v>153</v>
      </c>
    </row>
    <row r="79" spans="1:2" x14ac:dyDescent="0.2">
      <c r="A79" t="s">
        <v>154</v>
      </c>
      <c r="B79" t="s">
        <v>155</v>
      </c>
    </row>
    <row r="80" spans="1:2" x14ac:dyDescent="0.2">
      <c r="A80" t="s">
        <v>156</v>
      </c>
      <c r="B80" t="s">
        <v>157</v>
      </c>
    </row>
    <row r="81" spans="1:2" x14ac:dyDescent="0.2">
      <c r="A81" t="s">
        <v>158</v>
      </c>
      <c r="B81" t="s">
        <v>159</v>
      </c>
    </row>
    <row r="82" spans="1:2" x14ac:dyDescent="0.2">
      <c r="A82" t="s">
        <v>160</v>
      </c>
      <c r="B82" t="s">
        <v>79</v>
      </c>
    </row>
    <row r="83" spans="1:2" x14ac:dyDescent="0.2">
      <c r="A83" t="s">
        <v>161</v>
      </c>
      <c r="B83" t="s">
        <v>81</v>
      </c>
    </row>
    <row r="84" spans="1:2" x14ac:dyDescent="0.2">
      <c r="A84" t="s">
        <v>162</v>
      </c>
      <c r="B84" t="s">
        <v>163</v>
      </c>
    </row>
    <row r="85" spans="1:2" x14ac:dyDescent="0.2">
      <c r="A85" t="s">
        <v>164</v>
      </c>
      <c r="B85" t="s">
        <v>85</v>
      </c>
    </row>
    <row r="86" spans="1:2" x14ac:dyDescent="0.2">
      <c r="A86" t="s">
        <v>165</v>
      </c>
      <c r="B86" t="s">
        <v>87</v>
      </c>
    </row>
    <row r="87" spans="1:2" x14ac:dyDescent="0.2">
      <c r="A87" t="s">
        <v>166</v>
      </c>
      <c r="B87" t="s">
        <v>167</v>
      </c>
    </row>
    <row r="88" spans="1:2" x14ac:dyDescent="0.2">
      <c r="A88" t="s">
        <v>168</v>
      </c>
      <c r="B88" t="s">
        <v>169</v>
      </c>
    </row>
    <row r="89" spans="1:2" x14ac:dyDescent="0.2">
      <c r="A89" t="s">
        <v>170</v>
      </c>
      <c r="B89" t="s">
        <v>171</v>
      </c>
    </row>
    <row r="90" spans="1:2" x14ac:dyDescent="0.2">
      <c r="A90" t="s">
        <v>172</v>
      </c>
      <c r="B90" t="s">
        <v>173</v>
      </c>
    </row>
    <row r="91" spans="1:2" x14ac:dyDescent="0.2">
      <c r="A91" t="s">
        <v>174</v>
      </c>
      <c r="B91" t="s">
        <v>175</v>
      </c>
    </row>
    <row r="92" spans="1:2" x14ac:dyDescent="0.2">
      <c r="A92" t="s">
        <v>176</v>
      </c>
      <c r="B92" t="s">
        <v>177</v>
      </c>
    </row>
    <row r="93" spans="1:2" x14ac:dyDescent="0.2">
      <c r="A93" t="s">
        <v>178</v>
      </c>
      <c r="B93" t="s">
        <v>179</v>
      </c>
    </row>
    <row r="94" spans="1:2" x14ac:dyDescent="0.2">
      <c r="A94" t="s">
        <v>180</v>
      </c>
      <c r="B94" t="s">
        <v>181</v>
      </c>
    </row>
    <row r="95" spans="1:2" x14ac:dyDescent="0.2">
      <c r="A95" t="s">
        <v>182</v>
      </c>
      <c r="B95" t="s">
        <v>105</v>
      </c>
    </row>
    <row r="96" spans="1:2" x14ac:dyDescent="0.2">
      <c r="A96" t="s">
        <v>183</v>
      </c>
      <c r="B96" t="s">
        <v>107</v>
      </c>
    </row>
    <row r="97" spans="1:2" x14ac:dyDescent="0.2">
      <c r="A97" t="s">
        <v>184</v>
      </c>
      <c r="B97" t="s">
        <v>185</v>
      </c>
    </row>
    <row r="98" spans="1:2" x14ac:dyDescent="0.2">
      <c r="A98" t="s">
        <v>186</v>
      </c>
      <c r="B98" t="s">
        <v>187</v>
      </c>
    </row>
    <row r="99" spans="1:2" x14ac:dyDescent="0.2">
      <c r="A99" t="s">
        <v>188</v>
      </c>
      <c r="B99" t="s">
        <v>113</v>
      </c>
    </row>
    <row r="100" spans="1:2" x14ac:dyDescent="0.2">
      <c r="A100" t="s">
        <v>189</v>
      </c>
      <c r="B100" t="s">
        <v>190</v>
      </c>
    </row>
    <row r="101" spans="1:2" x14ac:dyDescent="0.2">
      <c r="A101" t="s">
        <v>191</v>
      </c>
      <c r="B101" t="s">
        <v>192</v>
      </c>
    </row>
    <row r="102" spans="1:2" x14ac:dyDescent="0.2">
      <c r="A102" t="s">
        <v>193</v>
      </c>
      <c r="B102" t="s">
        <v>194</v>
      </c>
    </row>
    <row r="103" spans="1:2" x14ac:dyDescent="0.2">
      <c r="A103" t="s">
        <v>195</v>
      </c>
      <c r="B103" t="s">
        <v>196</v>
      </c>
    </row>
    <row r="104" spans="1:2" x14ac:dyDescent="0.2">
      <c r="A104" t="s">
        <v>197</v>
      </c>
      <c r="B104" t="s">
        <v>198</v>
      </c>
    </row>
    <row r="105" spans="1:2" x14ac:dyDescent="0.2">
      <c r="A105" t="s">
        <v>199</v>
      </c>
      <c r="B105" t="s">
        <v>200</v>
      </c>
    </row>
    <row r="106" spans="1:2" x14ac:dyDescent="0.2">
      <c r="A106" t="s">
        <v>201</v>
      </c>
      <c r="B106" t="s">
        <v>202</v>
      </c>
    </row>
    <row r="107" spans="1:2" x14ac:dyDescent="0.2">
      <c r="A107" t="s">
        <v>203</v>
      </c>
      <c r="B107" t="s">
        <v>117</v>
      </c>
    </row>
    <row r="108" spans="1:2" x14ac:dyDescent="0.2">
      <c r="A108" t="s">
        <v>204</v>
      </c>
      <c r="B108" t="s">
        <v>205</v>
      </c>
    </row>
    <row r="109" spans="1:2" x14ac:dyDescent="0.2">
      <c r="A109" t="s">
        <v>206</v>
      </c>
      <c r="B109" t="s">
        <v>207</v>
      </c>
    </row>
    <row r="110" spans="1:2" x14ac:dyDescent="0.2">
      <c r="A110" t="s">
        <v>208</v>
      </c>
      <c r="B110" t="s">
        <v>209</v>
      </c>
    </row>
    <row r="111" spans="1:2" x14ac:dyDescent="0.2">
      <c r="A111" t="s">
        <v>210</v>
      </c>
      <c r="B111" t="s">
        <v>125</v>
      </c>
    </row>
    <row r="112" spans="1:2" x14ac:dyDescent="0.2">
      <c r="A112" t="s">
        <v>211</v>
      </c>
      <c r="B112" t="s">
        <v>212</v>
      </c>
    </row>
    <row r="113" spans="1:2" x14ac:dyDescent="0.2">
      <c r="A113" t="s">
        <v>213</v>
      </c>
      <c r="B113" t="s">
        <v>214</v>
      </c>
    </row>
    <row r="114" spans="1:2" x14ac:dyDescent="0.2">
      <c r="A114" t="s">
        <v>215</v>
      </c>
      <c r="B114" t="s">
        <v>216</v>
      </c>
    </row>
    <row r="115" spans="1:2" x14ac:dyDescent="0.2">
      <c r="A115" t="s">
        <v>217</v>
      </c>
      <c r="B115" t="s">
        <v>218</v>
      </c>
    </row>
    <row r="116" spans="1:2" x14ac:dyDescent="0.2">
      <c r="A116" t="s">
        <v>219</v>
      </c>
      <c r="B116" t="s">
        <v>220</v>
      </c>
    </row>
    <row r="117" spans="1:2" x14ac:dyDescent="0.2">
      <c r="A117" t="s">
        <v>221</v>
      </c>
      <c r="B117" t="s">
        <v>137</v>
      </c>
    </row>
    <row r="118" spans="1:2" x14ac:dyDescent="0.2">
      <c r="A118" t="s">
        <v>222</v>
      </c>
      <c r="B118" t="s">
        <v>139</v>
      </c>
    </row>
    <row r="119" spans="1:2" x14ac:dyDescent="0.2">
      <c r="A119" t="s">
        <v>223</v>
      </c>
      <c r="B119" t="s">
        <v>224</v>
      </c>
    </row>
    <row r="120" spans="1:2" x14ac:dyDescent="0.2">
      <c r="A120" t="s">
        <v>225</v>
      </c>
      <c r="B120" t="s">
        <v>226</v>
      </c>
    </row>
    <row r="121" spans="1:2" x14ac:dyDescent="0.2">
      <c r="A121" t="s">
        <v>227</v>
      </c>
      <c r="B121" t="s">
        <v>228</v>
      </c>
    </row>
    <row r="122" spans="1:2" x14ac:dyDescent="0.2">
      <c r="A122" t="s">
        <v>229</v>
      </c>
      <c r="B122" t="s">
        <v>230</v>
      </c>
    </row>
    <row r="123" spans="1:2" x14ac:dyDescent="0.2">
      <c r="A123" t="s">
        <v>231</v>
      </c>
      <c r="B123" t="s">
        <v>149</v>
      </c>
    </row>
    <row r="124" spans="1:2" x14ac:dyDescent="0.2">
      <c r="A124" t="s">
        <v>232</v>
      </c>
      <c r="B124" t="s">
        <v>151</v>
      </c>
    </row>
    <row r="125" spans="1:2" x14ac:dyDescent="0.2">
      <c r="A125" t="s">
        <v>233</v>
      </c>
      <c r="B125" t="s">
        <v>234</v>
      </c>
    </row>
    <row r="126" spans="1:2" x14ac:dyDescent="0.2">
      <c r="A126" t="s">
        <v>235</v>
      </c>
      <c r="B126" t="s">
        <v>236</v>
      </c>
    </row>
    <row r="127" spans="1:2" x14ac:dyDescent="0.2">
      <c r="A127" t="s">
        <v>237</v>
      </c>
      <c r="B127" t="s">
        <v>238</v>
      </c>
    </row>
    <row r="128" spans="1:2" x14ac:dyDescent="0.2">
      <c r="A128" t="s">
        <v>239</v>
      </c>
      <c r="B128" t="s">
        <v>240</v>
      </c>
    </row>
    <row r="129" spans="1:2" x14ac:dyDescent="0.2">
      <c r="A129" t="s">
        <v>241</v>
      </c>
      <c r="B129" t="s">
        <v>242</v>
      </c>
    </row>
    <row r="130" spans="1:2" x14ac:dyDescent="0.2">
      <c r="A130" t="s">
        <v>243</v>
      </c>
      <c r="B130" t="s">
        <v>244</v>
      </c>
    </row>
    <row r="131" spans="1:2" x14ac:dyDescent="0.2">
      <c r="A131" t="s">
        <v>245</v>
      </c>
      <c r="B131" t="s">
        <v>246</v>
      </c>
    </row>
    <row r="132" spans="1:2" x14ac:dyDescent="0.2">
      <c r="A132" t="s">
        <v>247</v>
      </c>
      <c r="B132" t="s">
        <v>248</v>
      </c>
    </row>
    <row r="133" spans="1:2" x14ac:dyDescent="0.2">
      <c r="A133" t="s">
        <v>249</v>
      </c>
      <c r="B133" t="s">
        <v>250</v>
      </c>
    </row>
    <row r="134" spans="1:2" x14ac:dyDescent="0.2">
      <c r="A134" t="s">
        <v>251</v>
      </c>
      <c r="B134" t="s">
        <v>252</v>
      </c>
    </row>
    <row r="135" spans="1:2" x14ac:dyDescent="0.2">
      <c r="A135" t="s">
        <v>253</v>
      </c>
      <c r="B135" t="s">
        <v>254</v>
      </c>
    </row>
    <row r="136" spans="1:2" x14ac:dyDescent="0.2">
      <c r="A136" t="s">
        <v>255</v>
      </c>
      <c r="B136" t="s">
        <v>256</v>
      </c>
    </row>
    <row r="137" spans="1:2" x14ac:dyDescent="0.2">
      <c r="A137" t="s">
        <v>257</v>
      </c>
      <c r="B137" t="s">
        <v>258</v>
      </c>
    </row>
    <row r="138" spans="1:2" x14ac:dyDescent="0.2">
      <c r="A138" t="s">
        <v>259</v>
      </c>
      <c r="B138" t="s">
        <v>260</v>
      </c>
    </row>
    <row r="139" spans="1:2" x14ac:dyDescent="0.2">
      <c r="A139" t="s">
        <v>261</v>
      </c>
      <c r="B139" t="s">
        <v>262</v>
      </c>
    </row>
    <row r="140" spans="1:2" x14ac:dyDescent="0.2">
      <c r="A140" t="s">
        <v>263</v>
      </c>
      <c r="B140" t="s">
        <v>264</v>
      </c>
    </row>
    <row r="141" spans="1:2" x14ac:dyDescent="0.2">
      <c r="A141" t="s">
        <v>265</v>
      </c>
      <c r="B141" t="s">
        <v>266</v>
      </c>
    </row>
    <row r="142" spans="1:2" x14ac:dyDescent="0.2">
      <c r="A142" t="s">
        <v>267</v>
      </c>
      <c r="B142" t="s">
        <v>268</v>
      </c>
    </row>
    <row r="143" spans="1:2" x14ac:dyDescent="0.2">
      <c r="A143" s="2" t="s">
        <v>269</v>
      </c>
      <c r="B143" s="3"/>
    </row>
    <row r="144" spans="1:2" x14ac:dyDescent="0.2">
      <c r="A144" t="s">
        <v>2</v>
      </c>
      <c r="B144" t="s">
        <v>270</v>
      </c>
    </row>
    <row r="145" spans="1:2" x14ac:dyDescent="0.2">
      <c r="A145" t="s">
        <v>4</v>
      </c>
      <c r="B145" t="s">
        <v>5</v>
      </c>
    </row>
    <row r="146" spans="1:2" x14ac:dyDescent="0.2">
      <c r="A146" t="s">
        <v>6</v>
      </c>
      <c r="B146" t="s">
        <v>271</v>
      </c>
    </row>
    <row r="147" spans="1:2" x14ac:dyDescent="0.2">
      <c r="A147" t="s">
        <v>8</v>
      </c>
      <c r="B147" t="s">
        <v>272</v>
      </c>
    </row>
    <row r="148" spans="1:2" x14ac:dyDescent="0.2">
      <c r="A148" t="s">
        <v>10</v>
      </c>
      <c r="B148" t="s">
        <v>11</v>
      </c>
    </row>
    <row r="149" spans="1:2" x14ac:dyDescent="0.2">
      <c r="A149" t="s">
        <v>12</v>
      </c>
      <c r="B149" t="s">
        <v>273</v>
      </c>
    </row>
    <row r="150" spans="1:2" x14ac:dyDescent="0.2">
      <c r="A150" t="s">
        <v>14</v>
      </c>
      <c r="B150" t="s">
        <v>15</v>
      </c>
    </row>
    <row r="151" spans="1:2" x14ac:dyDescent="0.2">
      <c r="A151" t="s">
        <v>16</v>
      </c>
      <c r="B151" t="s">
        <v>17</v>
      </c>
    </row>
    <row r="152" spans="1:2" x14ac:dyDescent="0.2">
      <c r="A152" t="s">
        <v>18</v>
      </c>
      <c r="B152" t="s">
        <v>19</v>
      </c>
    </row>
    <row r="153" spans="1:2" x14ac:dyDescent="0.2">
      <c r="A153" t="s">
        <v>20</v>
      </c>
      <c r="B153" t="s">
        <v>21</v>
      </c>
    </row>
    <row r="154" spans="1:2" x14ac:dyDescent="0.2">
      <c r="A154" t="s">
        <v>22</v>
      </c>
      <c r="B154" t="s">
        <v>23</v>
      </c>
    </row>
    <row r="155" spans="1:2" x14ac:dyDescent="0.2">
      <c r="A155" t="s">
        <v>24</v>
      </c>
      <c r="B155" t="s">
        <v>25</v>
      </c>
    </row>
    <row r="156" spans="1:2" x14ac:dyDescent="0.2">
      <c r="A156" t="s">
        <v>26</v>
      </c>
      <c r="B156" t="s">
        <v>27</v>
      </c>
    </row>
    <row r="157" spans="1:2" x14ac:dyDescent="0.2">
      <c r="A157" t="s">
        <v>28</v>
      </c>
      <c r="B157" t="s">
        <v>29</v>
      </c>
    </row>
    <row r="158" spans="1:2" x14ac:dyDescent="0.2">
      <c r="A158" t="s">
        <v>30</v>
      </c>
      <c r="B158" t="s">
        <v>31</v>
      </c>
    </row>
    <row r="159" spans="1:2" x14ac:dyDescent="0.2">
      <c r="A159" t="s">
        <v>32</v>
      </c>
      <c r="B159" t="s">
        <v>33</v>
      </c>
    </row>
    <row r="160" spans="1:2" x14ac:dyDescent="0.2">
      <c r="A160" t="s">
        <v>34</v>
      </c>
      <c r="B160" t="s">
        <v>35</v>
      </c>
    </row>
    <row r="161" spans="1:2" x14ac:dyDescent="0.2">
      <c r="A161" t="s">
        <v>36</v>
      </c>
      <c r="B161" t="s">
        <v>274</v>
      </c>
    </row>
    <row r="162" spans="1:2" x14ac:dyDescent="0.2">
      <c r="A162" t="s">
        <v>38</v>
      </c>
      <c r="B162" t="s">
        <v>39</v>
      </c>
    </row>
    <row r="163" spans="1:2" x14ac:dyDescent="0.2">
      <c r="A163" t="s">
        <v>40</v>
      </c>
      <c r="B163" t="s">
        <v>41</v>
      </c>
    </row>
    <row r="164" spans="1:2" x14ac:dyDescent="0.2">
      <c r="A164" t="s">
        <v>42</v>
      </c>
      <c r="B164" t="s">
        <v>43</v>
      </c>
    </row>
    <row r="165" spans="1:2" x14ac:dyDescent="0.2">
      <c r="A165" t="s">
        <v>44</v>
      </c>
      <c r="B165" t="s">
        <v>45</v>
      </c>
    </row>
    <row r="166" spans="1:2" x14ac:dyDescent="0.2">
      <c r="A166" t="s">
        <v>46</v>
      </c>
      <c r="B166" t="s">
        <v>47</v>
      </c>
    </row>
    <row r="167" spans="1:2" x14ac:dyDescent="0.2">
      <c r="A167" t="s">
        <v>48</v>
      </c>
      <c r="B167" t="s">
        <v>49</v>
      </c>
    </row>
    <row r="168" spans="1:2" x14ac:dyDescent="0.2">
      <c r="A168" t="s">
        <v>50</v>
      </c>
      <c r="B168" t="s">
        <v>51</v>
      </c>
    </row>
    <row r="169" spans="1:2" x14ac:dyDescent="0.2">
      <c r="A169" t="s">
        <v>52</v>
      </c>
      <c r="B169" t="s">
        <v>53</v>
      </c>
    </row>
    <row r="170" spans="1:2" x14ac:dyDescent="0.2">
      <c r="A170" t="s">
        <v>54</v>
      </c>
      <c r="B170" t="s">
        <v>275</v>
      </c>
    </row>
    <row r="171" spans="1:2" x14ac:dyDescent="0.2">
      <c r="A171" t="s">
        <v>56</v>
      </c>
      <c r="B171" t="s">
        <v>57</v>
      </c>
    </row>
    <row r="172" spans="1:2" x14ac:dyDescent="0.2">
      <c r="A172" t="s">
        <v>58</v>
      </c>
      <c r="B172" t="s">
        <v>59</v>
      </c>
    </row>
    <row r="173" spans="1:2" x14ac:dyDescent="0.2">
      <c r="A173" t="s">
        <v>60</v>
      </c>
      <c r="B173" t="s">
        <v>276</v>
      </c>
    </row>
    <row r="174" spans="1:2" x14ac:dyDescent="0.2">
      <c r="A174" t="s">
        <v>62</v>
      </c>
      <c r="B174" t="s">
        <v>277</v>
      </c>
    </row>
    <row r="175" spans="1:2" x14ac:dyDescent="0.2">
      <c r="A175" t="s">
        <v>64</v>
      </c>
      <c r="B175" t="s">
        <v>65</v>
      </c>
    </row>
    <row r="176" spans="1:2" x14ac:dyDescent="0.2">
      <c r="A176" t="s">
        <v>66</v>
      </c>
      <c r="B176" t="s">
        <v>67</v>
      </c>
    </row>
    <row r="177" spans="1:2" x14ac:dyDescent="0.2">
      <c r="A177" t="s">
        <v>68</v>
      </c>
      <c r="B177" t="s">
        <v>69</v>
      </c>
    </row>
    <row r="178" spans="1:2" x14ac:dyDescent="0.2">
      <c r="A178" t="s">
        <v>70</v>
      </c>
      <c r="B178" t="s">
        <v>71</v>
      </c>
    </row>
    <row r="179" spans="1:2" x14ac:dyDescent="0.2">
      <c r="A179" t="s">
        <v>72</v>
      </c>
      <c r="B179" t="s">
        <v>73</v>
      </c>
    </row>
    <row r="180" spans="1:2" x14ac:dyDescent="0.2">
      <c r="A180" t="s">
        <v>74</v>
      </c>
      <c r="B180" t="s">
        <v>278</v>
      </c>
    </row>
    <row r="181" spans="1:2" x14ac:dyDescent="0.2">
      <c r="A181" t="s">
        <v>76</v>
      </c>
      <c r="B181" t="s">
        <v>77</v>
      </c>
    </row>
    <row r="182" spans="1:2" x14ac:dyDescent="0.2">
      <c r="A182" t="s">
        <v>78</v>
      </c>
      <c r="B182" t="s">
        <v>279</v>
      </c>
    </row>
    <row r="183" spans="1:2" x14ac:dyDescent="0.2">
      <c r="A183" t="s">
        <v>80</v>
      </c>
      <c r="B183" t="s">
        <v>280</v>
      </c>
    </row>
    <row r="184" spans="1:2" x14ac:dyDescent="0.2">
      <c r="A184" t="s">
        <v>82</v>
      </c>
      <c r="B184" t="s">
        <v>281</v>
      </c>
    </row>
    <row r="185" spans="1:2" x14ac:dyDescent="0.2">
      <c r="A185" t="s">
        <v>84</v>
      </c>
      <c r="B185" t="s">
        <v>85</v>
      </c>
    </row>
    <row r="186" spans="1:2" x14ac:dyDescent="0.2">
      <c r="A186" t="s">
        <v>86</v>
      </c>
      <c r="B186" t="s">
        <v>282</v>
      </c>
    </row>
    <row r="187" spans="1:2" x14ac:dyDescent="0.2">
      <c r="A187" t="s">
        <v>88</v>
      </c>
      <c r="B187" t="s">
        <v>283</v>
      </c>
    </row>
    <row r="188" spans="1:2" x14ac:dyDescent="0.2">
      <c r="A188" t="s">
        <v>90</v>
      </c>
      <c r="B188" t="s">
        <v>284</v>
      </c>
    </row>
    <row r="189" spans="1:2" x14ac:dyDescent="0.2">
      <c r="A189" t="s">
        <v>92</v>
      </c>
      <c r="B189" t="s">
        <v>285</v>
      </c>
    </row>
    <row r="190" spans="1:2" x14ac:dyDescent="0.2">
      <c r="A190" t="s">
        <v>94</v>
      </c>
      <c r="B190" t="s">
        <v>286</v>
      </c>
    </row>
    <row r="191" spans="1:2" x14ac:dyDescent="0.2">
      <c r="A191" t="s">
        <v>96</v>
      </c>
      <c r="B191" t="s">
        <v>287</v>
      </c>
    </row>
    <row r="192" spans="1:2" x14ac:dyDescent="0.2">
      <c r="A192" t="s">
        <v>98</v>
      </c>
      <c r="B192" t="s">
        <v>99</v>
      </c>
    </row>
    <row r="193" spans="1:2" x14ac:dyDescent="0.2">
      <c r="A193" t="s">
        <v>100</v>
      </c>
      <c r="B193" t="s">
        <v>288</v>
      </c>
    </row>
    <row r="194" spans="1:2" x14ac:dyDescent="0.2">
      <c r="A194" t="s">
        <v>102</v>
      </c>
      <c r="B194" t="s">
        <v>181</v>
      </c>
    </row>
    <row r="195" spans="1:2" x14ac:dyDescent="0.2">
      <c r="A195" t="s">
        <v>104</v>
      </c>
      <c r="B195" t="s">
        <v>105</v>
      </c>
    </row>
    <row r="196" spans="1:2" x14ac:dyDescent="0.2">
      <c r="A196" t="s">
        <v>106</v>
      </c>
      <c r="B196" t="s">
        <v>107</v>
      </c>
    </row>
    <row r="197" spans="1:2" x14ac:dyDescent="0.2">
      <c r="A197" t="s">
        <v>108</v>
      </c>
      <c r="B197" t="s">
        <v>109</v>
      </c>
    </row>
    <row r="198" spans="1:2" x14ac:dyDescent="0.2">
      <c r="A198" t="s">
        <v>110</v>
      </c>
      <c r="B198" t="s">
        <v>111</v>
      </c>
    </row>
    <row r="199" spans="1:2" x14ac:dyDescent="0.2">
      <c r="A199" t="s">
        <v>112</v>
      </c>
      <c r="B199" t="s">
        <v>289</v>
      </c>
    </row>
    <row r="200" spans="1:2" x14ac:dyDescent="0.2">
      <c r="A200" t="s">
        <v>114</v>
      </c>
      <c r="B200" t="s">
        <v>115</v>
      </c>
    </row>
    <row r="201" spans="1:2" x14ac:dyDescent="0.2">
      <c r="A201" t="s">
        <v>116</v>
      </c>
      <c r="B201" t="s">
        <v>290</v>
      </c>
    </row>
    <row r="202" spans="1:2" x14ac:dyDescent="0.2">
      <c r="A202" t="s">
        <v>118</v>
      </c>
      <c r="B202" t="s">
        <v>119</v>
      </c>
    </row>
    <row r="203" spans="1:2" x14ac:dyDescent="0.2">
      <c r="A203" t="s">
        <v>120</v>
      </c>
      <c r="B203" t="s">
        <v>291</v>
      </c>
    </row>
    <row r="204" spans="1:2" x14ac:dyDescent="0.2">
      <c r="A204" t="s">
        <v>122</v>
      </c>
      <c r="B204" t="s">
        <v>292</v>
      </c>
    </row>
    <row r="205" spans="1:2" x14ac:dyDescent="0.2">
      <c r="A205" t="s">
        <v>124</v>
      </c>
      <c r="B205" t="s">
        <v>293</v>
      </c>
    </row>
    <row r="206" spans="1:2" x14ac:dyDescent="0.2">
      <c r="A206" t="s">
        <v>126</v>
      </c>
      <c r="B206" t="s">
        <v>294</v>
      </c>
    </row>
    <row r="207" spans="1:2" x14ac:dyDescent="0.2">
      <c r="A207" t="s">
        <v>128</v>
      </c>
      <c r="B207" t="s">
        <v>295</v>
      </c>
    </row>
    <row r="208" spans="1:2" x14ac:dyDescent="0.2">
      <c r="A208" t="s">
        <v>130</v>
      </c>
      <c r="B208" t="s">
        <v>296</v>
      </c>
    </row>
    <row r="209" spans="1:2" x14ac:dyDescent="0.2">
      <c r="A209" t="s">
        <v>132</v>
      </c>
      <c r="B209" t="s">
        <v>297</v>
      </c>
    </row>
    <row r="210" spans="1:2" x14ac:dyDescent="0.2">
      <c r="A210" t="s">
        <v>134</v>
      </c>
      <c r="B210" t="s">
        <v>298</v>
      </c>
    </row>
    <row r="211" spans="1:2" x14ac:dyDescent="0.2">
      <c r="A211" t="s">
        <v>136</v>
      </c>
      <c r="B211" t="s">
        <v>299</v>
      </c>
    </row>
    <row r="212" spans="1:2" x14ac:dyDescent="0.2">
      <c r="A212" t="s">
        <v>138</v>
      </c>
      <c r="B212" t="s">
        <v>300</v>
      </c>
    </row>
    <row r="213" spans="1:2" x14ac:dyDescent="0.2">
      <c r="A213" t="s">
        <v>140</v>
      </c>
      <c r="B213" t="s">
        <v>141</v>
      </c>
    </row>
    <row r="214" spans="1:2" x14ac:dyDescent="0.2">
      <c r="A214" t="s">
        <v>142</v>
      </c>
      <c r="B214" t="s">
        <v>301</v>
      </c>
    </row>
    <row r="215" spans="1:2" x14ac:dyDescent="0.2">
      <c r="A215" t="s">
        <v>144</v>
      </c>
      <c r="B215" t="s">
        <v>302</v>
      </c>
    </row>
    <row r="216" spans="1:2" x14ac:dyDescent="0.2">
      <c r="A216" t="s">
        <v>146</v>
      </c>
      <c r="B216" t="s">
        <v>303</v>
      </c>
    </row>
    <row r="217" spans="1:2" x14ac:dyDescent="0.2">
      <c r="A217" t="s">
        <v>148</v>
      </c>
      <c r="B217" t="s">
        <v>304</v>
      </c>
    </row>
    <row r="218" spans="1:2" x14ac:dyDescent="0.2">
      <c r="A218" t="s">
        <v>150</v>
      </c>
      <c r="B218" t="s">
        <v>305</v>
      </c>
    </row>
    <row r="219" spans="1:2" x14ac:dyDescent="0.2">
      <c r="A219" t="s">
        <v>152</v>
      </c>
      <c r="B219" t="s">
        <v>234</v>
      </c>
    </row>
    <row r="220" spans="1:2" x14ac:dyDescent="0.2">
      <c r="A220" t="s">
        <v>154</v>
      </c>
      <c r="B220" t="s">
        <v>155</v>
      </c>
    </row>
    <row r="221" spans="1:2" x14ac:dyDescent="0.2">
      <c r="A221" t="s">
        <v>156</v>
      </c>
      <c r="B221" t="s">
        <v>278</v>
      </c>
    </row>
    <row r="222" spans="1:2" x14ac:dyDescent="0.2">
      <c r="A222" t="s">
        <v>158</v>
      </c>
      <c r="B222" t="s">
        <v>77</v>
      </c>
    </row>
    <row r="223" spans="1:2" x14ac:dyDescent="0.2">
      <c r="A223" t="s">
        <v>160</v>
      </c>
      <c r="B223" t="s">
        <v>279</v>
      </c>
    </row>
    <row r="224" spans="1:2" x14ac:dyDescent="0.2">
      <c r="A224" t="s">
        <v>161</v>
      </c>
      <c r="B224" t="s">
        <v>280</v>
      </c>
    </row>
    <row r="225" spans="1:2" x14ac:dyDescent="0.2">
      <c r="A225" t="s">
        <v>162</v>
      </c>
      <c r="B225" t="s">
        <v>281</v>
      </c>
    </row>
    <row r="226" spans="1:2" x14ac:dyDescent="0.2">
      <c r="A226" t="s">
        <v>164</v>
      </c>
      <c r="B226" t="s">
        <v>85</v>
      </c>
    </row>
    <row r="227" spans="1:2" x14ac:dyDescent="0.2">
      <c r="A227" t="s">
        <v>165</v>
      </c>
      <c r="B227" t="s">
        <v>282</v>
      </c>
    </row>
    <row r="228" spans="1:2" x14ac:dyDescent="0.2">
      <c r="A228" t="s">
        <v>166</v>
      </c>
      <c r="B228" t="s">
        <v>283</v>
      </c>
    </row>
    <row r="229" spans="1:2" x14ac:dyDescent="0.2">
      <c r="A229" t="s">
        <v>168</v>
      </c>
      <c r="B229" t="s">
        <v>284</v>
      </c>
    </row>
    <row r="230" spans="1:2" x14ac:dyDescent="0.2">
      <c r="A230" t="s">
        <v>170</v>
      </c>
      <c r="B230" t="s">
        <v>285</v>
      </c>
    </row>
    <row r="231" spans="1:2" x14ac:dyDescent="0.2">
      <c r="A231" t="s">
        <v>172</v>
      </c>
      <c r="B231" t="s">
        <v>286</v>
      </c>
    </row>
    <row r="232" spans="1:2" x14ac:dyDescent="0.2">
      <c r="A232" t="s">
        <v>174</v>
      </c>
      <c r="B232" t="s">
        <v>287</v>
      </c>
    </row>
    <row r="233" spans="1:2" x14ac:dyDescent="0.2">
      <c r="A233" t="s">
        <v>176</v>
      </c>
      <c r="B233" t="s">
        <v>99</v>
      </c>
    </row>
    <row r="234" spans="1:2" x14ac:dyDescent="0.2">
      <c r="A234" t="s">
        <v>178</v>
      </c>
      <c r="B234" t="s">
        <v>288</v>
      </c>
    </row>
    <row r="235" spans="1:2" x14ac:dyDescent="0.2">
      <c r="A235" t="s">
        <v>180</v>
      </c>
      <c r="B235" t="s">
        <v>181</v>
      </c>
    </row>
    <row r="236" spans="1:2" x14ac:dyDescent="0.2">
      <c r="A236" t="s">
        <v>182</v>
      </c>
      <c r="B236" t="s">
        <v>105</v>
      </c>
    </row>
    <row r="237" spans="1:2" x14ac:dyDescent="0.2">
      <c r="A237" t="s">
        <v>183</v>
      </c>
      <c r="B237" t="s">
        <v>107</v>
      </c>
    </row>
    <row r="238" spans="1:2" x14ac:dyDescent="0.2">
      <c r="A238" t="s">
        <v>184</v>
      </c>
      <c r="B238" t="s">
        <v>109</v>
      </c>
    </row>
    <row r="239" spans="1:2" x14ac:dyDescent="0.2">
      <c r="A239" t="s">
        <v>186</v>
      </c>
      <c r="B239" t="s">
        <v>111</v>
      </c>
    </row>
    <row r="240" spans="1:2" x14ac:dyDescent="0.2">
      <c r="A240" t="s">
        <v>188</v>
      </c>
      <c r="B240" t="s">
        <v>289</v>
      </c>
    </row>
    <row r="241" spans="1:2" x14ac:dyDescent="0.2">
      <c r="A241" t="s">
        <v>189</v>
      </c>
      <c r="B241" t="s">
        <v>190</v>
      </c>
    </row>
    <row r="242" spans="1:2" x14ac:dyDescent="0.2">
      <c r="A242" t="s">
        <v>191</v>
      </c>
      <c r="B242" t="s">
        <v>192</v>
      </c>
    </row>
    <row r="243" spans="1:2" x14ac:dyDescent="0.2">
      <c r="A243" t="s">
        <v>193</v>
      </c>
      <c r="B243" t="s">
        <v>15</v>
      </c>
    </row>
    <row r="244" spans="1:2" x14ac:dyDescent="0.2">
      <c r="A244" t="s">
        <v>195</v>
      </c>
      <c r="B244" t="s">
        <v>31</v>
      </c>
    </row>
    <row r="245" spans="1:2" x14ac:dyDescent="0.2">
      <c r="A245" t="s">
        <v>197</v>
      </c>
      <c r="B245" t="s">
        <v>198</v>
      </c>
    </row>
    <row r="246" spans="1:2" x14ac:dyDescent="0.2">
      <c r="A246" t="s">
        <v>199</v>
      </c>
      <c r="B246" t="s">
        <v>306</v>
      </c>
    </row>
    <row r="247" spans="1:2" x14ac:dyDescent="0.2">
      <c r="A247" t="s">
        <v>201</v>
      </c>
      <c r="B247" t="s">
        <v>202</v>
      </c>
    </row>
    <row r="248" spans="1:2" x14ac:dyDescent="0.2">
      <c r="A248" t="s">
        <v>203</v>
      </c>
      <c r="B248" t="s">
        <v>290</v>
      </c>
    </row>
    <row r="249" spans="1:2" x14ac:dyDescent="0.2">
      <c r="A249" t="s">
        <v>204</v>
      </c>
      <c r="B249" t="s">
        <v>119</v>
      </c>
    </row>
    <row r="250" spans="1:2" x14ac:dyDescent="0.2">
      <c r="A250" t="s">
        <v>206</v>
      </c>
      <c r="B250" t="s">
        <v>291</v>
      </c>
    </row>
    <row r="251" spans="1:2" x14ac:dyDescent="0.2">
      <c r="A251" t="s">
        <v>208</v>
      </c>
      <c r="B251" t="s">
        <v>292</v>
      </c>
    </row>
    <row r="252" spans="1:2" x14ac:dyDescent="0.2">
      <c r="A252" t="s">
        <v>210</v>
      </c>
      <c r="B252" t="s">
        <v>293</v>
      </c>
    </row>
    <row r="253" spans="1:2" x14ac:dyDescent="0.2">
      <c r="A253" t="s">
        <v>211</v>
      </c>
      <c r="B253" t="s">
        <v>294</v>
      </c>
    </row>
    <row r="254" spans="1:2" x14ac:dyDescent="0.2">
      <c r="A254" t="s">
        <v>213</v>
      </c>
      <c r="B254" t="s">
        <v>295</v>
      </c>
    </row>
    <row r="255" spans="1:2" x14ac:dyDescent="0.2">
      <c r="A255" t="s">
        <v>215</v>
      </c>
      <c r="B255" t="s">
        <v>296</v>
      </c>
    </row>
    <row r="256" spans="1:2" x14ac:dyDescent="0.2">
      <c r="A256" t="s">
        <v>217</v>
      </c>
      <c r="B256" t="s">
        <v>297</v>
      </c>
    </row>
    <row r="257" spans="1:2" x14ac:dyDescent="0.2">
      <c r="A257" t="s">
        <v>219</v>
      </c>
      <c r="B257" t="s">
        <v>298</v>
      </c>
    </row>
    <row r="258" spans="1:2" x14ac:dyDescent="0.2">
      <c r="A258" t="s">
        <v>221</v>
      </c>
      <c r="B258" t="s">
        <v>299</v>
      </c>
    </row>
    <row r="259" spans="1:2" x14ac:dyDescent="0.2">
      <c r="A259" t="s">
        <v>222</v>
      </c>
      <c r="B259" t="s">
        <v>300</v>
      </c>
    </row>
    <row r="260" spans="1:2" x14ac:dyDescent="0.2">
      <c r="A260" t="s">
        <v>223</v>
      </c>
      <c r="B260" t="s">
        <v>141</v>
      </c>
    </row>
    <row r="261" spans="1:2" x14ac:dyDescent="0.2">
      <c r="A261" t="s">
        <v>225</v>
      </c>
      <c r="B261" t="s">
        <v>301</v>
      </c>
    </row>
    <row r="262" spans="1:2" x14ac:dyDescent="0.2">
      <c r="A262" t="s">
        <v>227</v>
      </c>
      <c r="B262" t="s">
        <v>302</v>
      </c>
    </row>
    <row r="263" spans="1:2" x14ac:dyDescent="0.2">
      <c r="A263" t="s">
        <v>229</v>
      </c>
      <c r="B263" t="s">
        <v>303</v>
      </c>
    </row>
    <row r="264" spans="1:2" x14ac:dyDescent="0.2">
      <c r="A264" t="s">
        <v>231</v>
      </c>
      <c r="B264" t="s">
        <v>304</v>
      </c>
    </row>
    <row r="265" spans="1:2" x14ac:dyDescent="0.2">
      <c r="A265" t="s">
        <v>232</v>
      </c>
      <c r="B265" t="s">
        <v>305</v>
      </c>
    </row>
    <row r="266" spans="1:2" x14ac:dyDescent="0.2">
      <c r="A266" t="s">
        <v>233</v>
      </c>
      <c r="B266" t="s">
        <v>234</v>
      </c>
    </row>
    <row r="267" spans="1:2" x14ac:dyDescent="0.2">
      <c r="A267" t="s">
        <v>235</v>
      </c>
      <c r="B267" t="s">
        <v>155</v>
      </c>
    </row>
    <row r="268" spans="1:2" x14ac:dyDescent="0.2">
      <c r="A268" t="s">
        <v>237</v>
      </c>
      <c r="B268" t="s">
        <v>238</v>
      </c>
    </row>
    <row r="269" spans="1:2" x14ac:dyDescent="0.2">
      <c r="A269" t="s">
        <v>239</v>
      </c>
      <c r="B269" t="s">
        <v>240</v>
      </c>
    </row>
    <row r="270" spans="1:2" x14ac:dyDescent="0.2">
      <c r="A270" t="s">
        <v>241</v>
      </c>
      <c r="B270" t="s">
        <v>17</v>
      </c>
    </row>
    <row r="271" spans="1:2" x14ac:dyDescent="0.2">
      <c r="A271" t="s">
        <v>243</v>
      </c>
      <c r="B271" t="s">
        <v>33</v>
      </c>
    </row>
    <row r="272" spans="1:2" x14ac:dyDescent="0.2">
      <c r="A272" t="s">
        <v>245</v>
      </c>
      <c r="B272" t="s">
        <v>307</v>
      </c>
    </row>
    <row r="273" spans="1:2" x14ac:dyDescent="0.2">
      <c r="A273" t="s">
        <v>247</v>
      </c>
      <c r="B273" t="s">
        <v>308</v>
      </c>
    </row>
    <row r="274" spans="1:2" x14ac:dyDescent="0.2">
      <c r="A274" t="s">
        <v>249</v>
      </c>
      <c r="B274" t="s">
        <v>250</v>
      </c>
    </row>
    <row r="275" spans="1:2" x14ac:dyDescent="0.2">
      <c r="A275" t="s">
        <v>251</v>
      </c>
      <c r="B275" t="s">
        <v>309</v>
      </c>
    </row>
    <row r="276" spans="1:2" x14ac:dyDescent="0.2">
      <c r="A276" t="s">
        <v>253</v>
      </c>
      <c r="B276" t="s">
        <v>310</v>
      </c>
    </row>
    <row r="277" spans="1:2" x14ac:dyDescent="0.2">
      <c r="A277" t="s">
        <v>255</v>
      </c>
      <c r="B277" t="s">
        <v>256</v>
      </c>
    </row>
    <row r="278" spans="1:2" x14ac:dyDescent="0.2">
      <c r="A278" t="s">
        <v>257</v>
      </c>
      <c r="B278" t="s">
        <v>258</v>
      </c>
    </row>
    <row r="279" spans="1:2" x14ac:dyDescent="0.2">
      <c r="A279" t="s">
        <v>259</v>
      </c>
      <c r="B279" t="s">
        <v>311</v>
      </c>
    </row>
    <row r="280" spans="1:2" x14ac:dyDescent="0.2">
      <c r="A280" t="s">
        <v>261</v>
      </c>
      <c r="B280" t="s">
        <v>262</v>
      </c>
    </row>
    <row r="281" spans="1:2" x14ac:dyDescent="0.2">
      <c r="A281" t="s">
        <v>263</v>
      </c>
      <c r="B281" t="s">
        <v>264</v>
      </c>
    </row>
    <row r="282" spans="1:2" x14ac:dyDescent="0.2">
      <c r="A282" t="s">
        <v>265</v>
      </c>
      <c r="B282" t="s">
        <v>270</v>
      </c>
    </row>
    <row r="283" spans="1:2" x14ac:dyDescent="0.2">
      <c r="A283" t="s">
        <v>267</v>
      </c>
      <c r="B283" t="s">
        <v>268</v>
      </c>
    </row>
    <row r="284" spans="1:2" x14ac:dyDescent="0.2">
      <c r="A284" t="s">
        <v>312</v>
      </c>
      <c r="B284" t="s">
        <v>278</v>
      </c>
    </row>
    <row r="285" spans="1:2" x14ac:dyDescent="0.2">
      <c r="A285" t="s">
        <v>313</v>
      </c>
      <c r="B285" t="s">
        <v>290</v>
      </c>
    </row>
    <row r="286" spans="1:2" x14ac:dyDescent="0.2">
      <c r="A286" t="s">
        <v>314</v>
      </c>
      <c r="B286" t="s">
        <v>234</v>
      </c>
    </row>
    <row r="287" spans="1:2" x14ac:dyDescent="0.2">
      <c r="A287" t="s">
        <v>315</v>
      </c>
      <c r="B287" t="s">
        <v>271</v>
      </c>
    </row>
    <row r="288" spans="1:2" x14ac:dyDescent="0.2">
      <c r="A288" t="s">
        <v>316</v>
      </c>
      <c r="B288" t="s">
        <v>272</v>
      </c>
    </row>
    <row r="289" spans="1:2" x14ac:dyDescent="0.2">
      <c r="A289" t="s">
        <v>317</v>
      </c>
      <c r="B289" t="s">
        <v>274</v>
      </c>
    </row>
    <row r="290" spans="1:2" x14ac:dyDescent="0.2">
      <c r="A290" t="s">
        <v>318</v>
      </c>
      <c r="B290" t="s">
        <v>53</v>
      </c>
    </row>
    <row r="291" spans="1:2" x14ac:dyDescent="0.2">
      <c r="A291" t="s">
        <v>319</v>
      </c>
      <c r="B291" t="s">
        <v>320</v>
      </c>
    </row>
    <row r="292" spans="1:2" x14ac:dyDescent="0.2">
      <c r="A292" t="s">
        <v>321</v>
      </c>
      <c r="B292" t="s">
        <v>3</v>
      </c>
    </row>
    <row r="293" spans="1:2" x14ac:dyDescent="0.2">
      <c r="A293" t="s">
        <v>322</v>
      </c>
      <c r="B293" t="s">
        <v>323</v>
      </c>
    </row>
    <row r="294" spans="1:2" x14ac:dyDescent="0.2">
      <c r="A294" t="s">
        <v>324</v>
      </c>
      <c r="B294" t="s">
        <v>325</v>
      </c>
    </row>
    <row r="295" spans="1:2" x14ac:dyDescent="0.2">
      <c r="A295" t="s">
        <v>326</v>
      </c>
      <c r="B295" t="s">
        <v>327</v>
      </c>
    </row>
    <row r="296" spans="1:2" x14ac:dyDescent="0.2">
      <c r="A296" t="s">
        <v>328</v>
      </c>
      <c r="B296" t="s">
        <v>329</v>
      </c>
    </row>
    <row r="297" spans="1:2" x14ac:dyDescent="0.2">
      <c r="A297" t="s">
        <v>330</v>
      </c>
      <c r="B297" t="s">
        <v>331</v>
      </c>
    </row>
    <row r="298" spans="1:2" x14ac:dyDescent="0.2">
      <c r="A298" t="s">
        <v>332</v>
      </c>
      <c r="B298" t="s">
        <v>333</v>
      </c>
    </row>
    <row r="299" spans="1:2" x14ac:dyDescent="0.2">
      <c r="A299" t="s">
        <v>334</v>
      </c>
      <c r="B299" t="s">
        <v>335</v>
      </c>
    </row>
    <row r="300" spans="1:2" x14ac:dyDescent="0.2">
      <c r="A300" t="s">
        <v>336</v>
      </c>
      <c r="B300" t="s">
        <v>337</v>
      </c>
    </row>
    <row r="301" spans="1:2" x14ac:dyDescent="0.2">
      <c r="A301" t="s">
        <v>338</v>
      </c>
      <c r="B301" t="s">
        <v>339</v>
      </c>
    </row>
    <row r="302" spans="1:2" x14ac:dyDescent="0.2">
      <c r="A302" t="s">
        <v>340</v>
      </c>
      <c r="B302" t="s">
        <v>276</v>
      </c>
    </row>
    <row r="303" spans="1:2" x14ac:dyDescent="0.2">
      <c r="A303" t="s">
        <v>341</v>
      </c>
      <c r="B303" t="s">
        <v>342</v>
      </c>
    </row>
    <row r="304" spans="1:2" x14ac:dyDescent="0.2">
      <c r="A304" t="s">
        <v>343</v>
      </c>
      <c r="B304" t="s">
        <v>85</v>
      </c>
    </row>
    <row r="305" spans="1:2" x14ac:dyDescent="0.2">
      <c r="A305" t="s">
        <v>344</v>
      </c>
      <c r="B305" t="s">
        <v>287</v>
      </c>
    </row>
    <row r="306" spans="1:2" x14ac:dyDescent="0.2">
      <c r="A306" t="s">
        <v>345</v>
      </c>
      <c r="B306" t="s">
        <v>298</v>
      </c>
    </row>
    <row r="307" spans="1:2" x14ac:dyDescent="0.2">
      <c r="A307" t="s">
        <v>346</v>
      </c>
      <c r="B307" t="s">
        <v>99</v>
      </c>
    </row>
    <row r="308" spans="1:2" x14ac:dyDescent="0.2">
      <c r="A308" t="s">
        <v>347</v>
      </c>
      <c r="B308" t="s">
        <v>288</v>
      </c>
    </row>
    <row r="309" spans="1:2" x14ac:dyDescent="0.2">
      <c r="A309" t="s">
        <v>348</v>
      </c>
      <c r="B309" t="s">
        <v>299</v>
      </c>
    </row>
    <row r="310" spans="1:2" x14ac:dyDescent="0.2">
      <c r="A310" t="s">
        <v>349</v>
      </c>
      <c r="B310" t="s">
        <v>300</v>
      </c>
    </row>
    <row r="311" spans="1:2" x14ac:dyDescent="0.2">
      <c r="A311" t="s">
        <v>350</v>
      </c>
      <c r="B311" t="s">
        <v>181</v>
      </c>
    </row>
    <row r="312" spans="1:2" x14ac:dyDescent="0.2">
      <c r="A312" t="s">
        <v>351</v>
      </c>
      <c r="B312" t="s">
        <v>141</v>
      </c>
    </row>
    <row r="313" spans="1:2" x14ac:dyDescent="0.2">
      <c r="A313" t="s">
        <v>352</v>
      </c>
      <c r="B313" t="s">
        <v>105</v>
      </c>
    </row>
    <row r="314" spans="1:2" x14ac:dyDescent="0.2">
      <c r="A314" t="s">
        <v>353</v>
      </c>
      <c r="B314" t="s">
        <v>301</v>
      </c>
    </row>
    <row r="315" spans="1:2" x14ac:dyDescent="0.2">
      <c r="A315" t="s">
        <v>354</v>
      </c>
      <c r="B315" t="s">
        <v>107</v>
      </c>
    </row>
    <row r="316" spans="1:2" x14ac:dyDescent="0.2">
      <c r="A316" t="s">
        <v>355</v>
      </c>
      <c r="B316" t="s">
        <v>302</v>
      </c>
    </row>
    <row r="317" spans="1:2" x14ac:dyDescent="0.2">
      <c r="A317" t="s">
        <v>356</v>
      </c>
      <c r="B317" t="s">
        <v>109</v>
      </c>
    </row>
    <row r="318" spans="1:2" x14ac:dyDescent="0.2">
      <c r="A318" t="s">
        <v>357</v>
      </c>
      <c r="B318" t="s">
        <v>111</v>
      </c>
    </row>
    <row r="319" spans="1:2" x14ac:dyDescent="0.2">
      <c r="A319" t="s">
        <v>358</v>
      </c>
      <c r="B319" t="s">
        <v>289</v>
      </c>
    </row>
    <row r="320" spans="1:2" x14ac:dyDescent="0.2">
      <c r="A320" t="s">
        <v>359</v>
      </c>
      <c r="B320" t="s">
        <v>303</v>
      </c>
    </row>
    <row r="321" spans="1:2" x14ac:dyDescent="0.2">
      <c r="A321" t="s">
        <v>360</v>
      </c>
      <c r="B321" t="s">
        <v>304</v>
      </c>
    </row>
    <row r="322" spans="1:2" x14ac:dyDescent="0.2">
      <c r="A322" t="s">
        <v>361</v>
      </c>
      <c r="B322" t="s">
        <v>305</v>
      </c>
    </row>
    <row r="323" spans="1:2" x14ac:dyDescent="0.2">
      <c r="A323" t="s">
        <v>362</v>
      </c>
      <c r="B323" t="s">
        <v>363</v>
      </c>
    </row>
    <row r="324" spans="1:2" x14ac:dyDescent="0.2">
      <c r="A324" t="s">
        <v>364</v>
      </c>
      <c r="B324" t="s">
        <v>365</v>
      </c>
    </row>
    <row r="325" spans="1:2" x14ac:dyDescent="0.2">
      <c r="A325" t="s">
        <v>366</v>
      </c>
      <c r="B325" t="s">
        <v>155</v>
      </c>
    </row>
    <row r="326" spans="1:2" x14ac:dyDescent="0.2">
      <c r="A326" t="s">
        <v>367</v>
      </c>
      <c r="B326" t="s">
        <v>368</v>
      </c>
    </row>
    <row r="327" spans="1:2" x14ac:dyDescent="0.2">
      <c r="A327" t="s">
        <v>369</v>
      </c>
      <c r="B327" t="s">
        <v>370</v>
      </c>
    </row>
    <row r="328" spans="1:2" x14ac:dyDescent="0.2">
      <c r="A328" t="s">
        <v>371</v>
      </c>
      <c r="B328" t="s">
        <v>190</v>
      </c>
    </row>
    <row r="329" spans="1:2" x14ac:dyDescent="0.2">
      <c r="A329" t="s">
        <v>372</v>
      </c>
      <c r="B329" t="s">
        <v>192</v>
      </c>
    </row>
    <row r="330" spans="1:2" x14ac:dyDescent="0.2">
      <c r="A330" t="s">
        <v>373</v>
      </c>
      <c r="B330" t="s">
        <v>238</v>
      </c>
    </row>
    <row r="331" spans="1:2" x14ac:dyDescent="0.2">
      <c r="A331" t="s">
        <v>374</v>
      </c>
      <c r="B331" t="s">
        <v>240</v>
      </c>
    </row>
    <row r="332" spans="1:2" x14ac:dyDescent="0.2">
      <c r="A332" t="s">
        <v>375</v>
      </c>
      <c r="B332" t="s">
        <v>307</v>
      </c>
    </row>
    <row r="333" spans="1:2" x14ac:dyDescent="0.2">
      <c r="A333" t="s">
        <v>376</v>
      </c>
      <c r="B333" t="s">
        <v>198</v>
      </c>
    </row>
    <row r="334" spans="1:2" x14ac:dyDescent="0.2">
      <c r="A334" t="s">
        <v>377</v>
      </c>
      <c r="B334" t="s">
        <v>306</v>
      </c>
    </row>
    <row r="335" spans="1:2" x14ac:dyDescent="0.2">
      <c r="A335" t="s">
        <v>378</v>
      </c>
      <c r="B335" t="s">
        <v>308</v>
      </c>
    </row>
    <row r="336" spans="1:2" x14ac:dyDescent="0.2">
      <c r="A336" t="s">
        <v>379</v>
      </c>
      <c r="B336" t="s">
        <v>202</v>
      </c>
    </row>
    <row r="337" spans="1:2" x14ac:dyDescent="0.2">
      <c r="A337" t="s">
        <v>380</v>
      </c>
      <c r="B337" t="s">
        <v>381</v>
      </c>
    </row>
    <row r="338" spans="1:2" x14ac:dyDescent="0.2">
      <c r="A338" s="4" t="s">
        <v>382</v>
      </c>
      <c r="B338" s="4" t="s">
        <v>38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5DC8B8-0FDF-B148-A213-E8518CD9201E}">
  <dimension ref="A1:B19"/>
  <sheetViews>
    <sheetView workbookViewId="0">
      <selection activeCell="A2" sqref="A2"/>
    </sheetView>
  </sheetViews>
  <sheetFormatPr baseColWidth="10" defaultRowHeight="16" x14ac:dyDescent="0.2"/>
  <cols>
    <col min="1" max="1" width="15.33203125" customWidth="1"/>
    <col min="2" max="2" width="58" bestFit="1" customWidth="1"/>
  </cols>
  <sheetData>
    <row r="1" spans="1:2" x14ac:dyDescent="0.2">
      <c r="A1" t="s">
        <v>2121</v>
      </c>
    </row>
    <row r="3" spans="1:2" x14ac:dyDescent="0.2">
      <c r="A3" s="2" t="s">
        <v>384</v>
      </c>
      <c r="B3" s="2" t="s">
        <v>385</v>
      </c>
    </row>
    <row r="4" spans="1:2" x14ac:dyDescent="0.2">
      <c r="A4">
        <v>25000</v>
      </c>
      <c r="B4" t="s">
        <v>386</v>
      </c>
    </row>
    <row r="5" spans="1:2" x14ac:dyDescent="0.2">
      <c r="A5">
        <v>25010</v>
      </c>
      <c r="B5" t="s">
        <v>387</v>
      </c>
    </row>
    <row r="6" spans="1:2" x14ac:dyDescent="0.2">
      <c r="A6">
        <v>25020</v>
      </c>
      <c r="B6" t="s">
        <v>388</v>
      </c>
    </row>
    <row r="7" spans="1:2" x14ac:dyDescent="0.2">
      <c r="A7">
        <v>25090</v>
      </c>
      <c r="B7" t="s">
        <v>389</v>
      </c>
    </row>
    <row r="8" spans="1:2" x14ac:dyDescent="0.2">
      <c r="A8" s="2" t="s">
        <v>390</v>
      </c>
      <c r="B8" s="3"/>
    </row>
    <row r="9" spans="1:2" x14ac:dyDescent="0.2">
      <c r="A9" s="5" t="s">
        <v>391</v>
      </c>
      <c r="B9" s="5" t="s">
        <v>392</v>
      </c>
    </row>
    <row r="10" spans="1:2" x14ac:dyDescent="0.2">
      <c r="A10" t="s">
        <v>393</v>
      </c>
      <c r="B10" t="s">
        <v>394</v>
      </c>
    </row>
    <row r="11" spans="1:2" x14ac:dyDescent="0.2">
      <c r="A11" t="s">
        <v>395</v>
      </c>
      <c r="B11" t="s">
        <v>396</v>
      </c>
    </row>
    <row r="12" spans="1:2" x14ac:dyDescent="0.2">
      <c r="A12" t="s">
        <v>397</v>
      </c>
      <c r="B12" t="s">
        <v>398</v>
      </c>
    </row>
    <row r="13" spans="1:2" x14ac:dyDescent="0.2">
      <c r="A13" t="s">
        <v>399</v>
      </c>
      <c r="B13" t="s">
        <v>400</v>
      </c>
    </row>
    <row r="14" spans="1:2" x14ac:dyDescent="0.2">
      <c r="A14" t="s">
        <v>401</v>
      </c>
      <c r="B14" t="s">
        <v>402</v>
      </c>
    </row>
    <row r="15" spans="1:2" x14ac:dyDescent="0.2">
      <c r="A15" t="s">
        <v>403</v>
      </c>
      <c r="B15" t="s">
        <v>404</v>
      </c>
    </row>
    <row r="16" spans="1:2" x14ac:dyDescent="0.2">
      <c r="A16" t="s">
        <v>405</v>
      </c>
      <c r="B16" t="s">
        <v>406</v>
      </c>
    </row>
    <row r="17" spans="1:2" x14ac:dyDescent="0.2">
      <c r="A17" t="s">
        <v>407</v>
      </c>
      <c r="B17" t="s">
        <v>408</v>
      </c>
    </row>
    <row r="18" spans="1:2" x14ac:dyDescent="0.2">
      <c r="A18" t="s">
        <v>409</v>
      </c>
      <c r="B18" t="s">
        <v>410</v>
      </c>
    </row>
    <row r="19" spans="1:2" x14ac:dyDescent="0.2">
      <c r="A19" s="4" t="s">
        <v>411</v>
      </c>
      <c r="B19" s="4" t="s">
        <v>41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4EDE9D-C866-3749-A822-B67E3B67E6CD}">
  <dimension ref="A1:E748"/>
  <sheetViews>
    <sheetView workbookViewId="0">
      <selection activeCell="A2" sqref="A2"/>
    </sheetView>
  </sheetViews>
  <sheetFormatPr baseColWidth="10" defaultRowHeight="16" x14ac:dyDescent="0.2"/>
  <cols>
    <col min="1" max="1" width="9.6640625" bestFit="1" customWidth="1"/>
    <col min="2" max="2" width="62.83203125" bestFit="1" customWidth="1"/>
    <col min="3" max="3" width="25.5" bestFit="1" customWidth="1"/>
    <col min="4" max="4" width="22.5" bestFit="1" customWidth="1"/>
  </cols>
  <sheetData>
    <row r="1" spans="1:5" x14ac:dyDescent="0.2">
      <c r="A1" t="s">
        <v>2122</v>
      </c>
    </row>
    <row r="3" spans="1:5" x14ac:dyDescent="0.2">
      <c r="A3" s="2" t="s">
        <v>413</v>
      </c>
      <c r="B3" s="2" t="s">
        <v>414</v>
      </c>
      <c r="C3" s="2" t="s">
        <v>415</v>
      </c>
      <c r="D3" s="2" t="s">
        <v>416</v>
      </c>
      <c r="E3" s="2" t="s">
        <v>417</v>
      </c>
    </row>
    <row r="4" spans="1:5" x14ac:dyDescent="0.2">
      <c r="A4" t="s">
        <v>418</v>
      </c>
      <c r="B4" t="s">
        <v>419</v>
      </c>
      <c r="C4" t="s">
        <v>420</v>
      </c>
      <c r="D4" t="s">
        <v>420</v>
      </c>
    </row>
    <row r="5" spans="1:5" x14ac:dyDescent="0.2">
      <c r="A5" t="s">
        <v>421</v>
      </c>
      <c r="B5" t="s">
        <v>422</v>
      </c>
      <c r="C5" t="s">
        <v>420</v>
      </c>
      <c r="D5" t="s">
        <v>420</v>
      </c>
    </row>
    <row r="6" spans="1:5" x14ac:dyDescent="0.2">
      <c r="A6" t="s">
        <v>423</v>
      </c>
      <c r="B6" t="s">
        <v>424</v>
      </c>
      <c r="C6" t="s">
        <v>420</v>
      </c>
      <c r="D6" t="s">
        <v>420</v>
      </c>
    </row>
    <row r="7" spans="1:5" x14ac:dyDescent="0.2">
      <c r="A7" t="s">
        <v>425</v>
      </c>
      <c r="B7" t="s">
        <v>426</v>
      </c>
      <c r="C7" t="s">
        <v>420</v>
      </c>
      <c r="D7" t="s">
        <v>420</v>
      </c>
    </row>
    <row r="8" spans="1:5" x14ac:dyDescent="0.2">
      <c r="A8" t="s">
        <v>427</v>
      </c>
      <c r="B8" t="s">
        <v>428</v>
      </c>
      <c r="C8" t="s">
        <v>420</v>
      </c>
      <c r="D8" t="s">
        <v>420</v>
      </c>
    </row>
    <row r="9" spans="1:5" x14ac:dyDescent="0.2">
      <c r="A9" t="s">
        <v>429</v>
      </c>
      <c r="B9" t="s">
        <v>430</v>
      </c>
      <c r="C9" t="s">
        <v>420</v>
      </c>
      <c r="D9" t="s">
        <v>420</v>
      </c>
    </row>
    <row r="10" spans="1:5" x14ac:dyDescent="0.2">
      <c r="A10" t="s">
        <v>431</v>
      </c>
      <c r="B10" t="s">
        <v>432</v>
      </c>
      <c r="C10" t="s">
        <v>420</v>
      </c>
      <c r="D10" t="s">
        <v>420</v>
      </c>
    </row>
    <row r="11" spans="1:5" x14ac:dyDescent="0.2">
      <c r="A11" t="s">
        <v>433</v>
      </c>
      <c r="B11" t="s">
        <v>434</v>
      </c>
      <c r="C11" t="s">
        <v>420</v>
      </c>
      <c r="D11" t="s">
        <v>420</v>
      </c>
    </row>
    <row r="12" spans="1:5" x14ac:dyDescent="0.2">
      <c r="A12" t="s">
        <v>435</v>
      </c>
      <c r="B12" t="s">
        <v>436</v>
      </c>
      <c r="C12" t="s">
        <v>420</v>
      </c>
      <c r="D12" t="s">
        <v>420</v>
      </c>
    </row>
    <row r="13" spans="1:5" x14ac:dyDescent="0.2">
      <c r="A13" t="s">
        <v>437</v>
      </c>
      <c r="B13" t="s">
        <v>438</v>
      </c>
      <c r="C13" t="s">
        <v>420</v>
      </c>
      <c r="D13" t="s">
        <v>420</v>
      </c>
    </row>
    <row r="14" spans="1:5" x14ac:dyDescent="0.2">
      <c r="A14" t="s">
        <v>439</v>
      </c>
      <c r="B14" t="s">
        <v>440</v>
      </c>
      <c r="C14" t="s">
        <v>420</v>
      </c>
      <c r="D14" t="s">
        <v>420</v>
      </c>
    </row>
    <row r="15" spans="1:5" x14ac:dyDescent="0.2">
      <c r="A15" t="s">
        <v>441</v>
      </c>
      <c r="B15" t="s">
        <v>442</v>
      </c>
      <c r="C15" t="s">
        <v>420</v>
      </c>
      <c r="D15" t="s">
        <v>420</v>
      </c>
    </row>
    <row r="16" spans="1:5" x14ac:dyDescent="0.2">
      <c r="A16" t="s">
        <v>443</v>
      </c>
      <c r="B16" t="s">
        <v>444</v>
      </c>
      <c r="C16" t="s">
        <v>420</v>
      </c>
      <c r="D16" t="s">
        <v>420</v>
      </c>
    </row>
    <row r="17" spans="1:4" x14ac:dyDescent="0.2">
      <c r="A17" t="s">
        <v>445</v>
      </c>
      <c r="B17" t="s">
        <v>446</v>
      </c>
      <c r="C17" t="s">
        <v>420</v>
      </c>
      <c r="D17" t="s">
        <v>420</v>
      </c>
    </row>
    <row r="18" spans="1:4" x14ac:dyDescent="0.2">
      <c r="A18" t="s">
        <v>447</v>
      </c>
      <c r="B18" t="s">
        <v>448</v>
      </c>
      <c r="C18" t="s">
        <v>420</v>
      </c>
      <c r="D18" t="s">
        <v>420</v>
      </c>
    </row>
    <row r="19" spans="1:4" x14ac:dyDescent="0.2">
      <c r="A19" t="s">
        <v>449</v>
      </c>
      <c r="B19" t="s">
        <v>450</v>
      </c>
      <c r="C19" t="s">
        <v>420</v>
      </c>
      <c r="D19" t="s">
        <v>420</v>
      </c>
    </row>
    <row r="20" spans="1:4" x14ac:dyDescent="0.2">
      <c r="A20" t="s">
        <v>451</v>
      </c>
      <c r="B20" t="s">
        <v>452</v>
      </c>
      <c r="C20" t="s">
        <v>420</v>
      </c>
      <c r="D20" t="s">
        <v>420</v>
      </c>
    </row>
    <row r="21" spans="1:4" x14ac:dyDescent="0.2">
      <c r="A21" t="s">
        <v>453</v>
      </c>
      <c r="B21" t="s">
        <v>454</v>
      </c>
      <c r="C21" t="s">
        <v>420</v>
      </c>
      <c r="D21" t="s">
        <v>420</v>
      </c>
    </row>
    <row r="22" spans="1:4" x14ac:dyDescent="0.2">
      <c r="A22" t="s">
        <v>455</v>
      </c>
      <c r="B22" t="s">
        <v>456</v>
      </c>
      <c r="C22" t="s">
        <v>420</v>
      </c>
      <c r="D22" t="s">
        <v>420</v>
      </c>
    </row>
    <row r="23" spans="1:4" x14ac:dyDescent="0.2">
      <c r="A23" t="s">
        <v>457</v>
      </c>
      <c r="B23" t="s">
        <v>458</v>
      </c>
      <c r="C23" t="s">
        <v>420</v>
      </c>
      <c r="D23" t="s">
        <v>420</v>
      </c>
    </row>
    <row r="24" spans="1:4" x14ac:dyDescent="0.2">
      <c r="A24" t="s">
        <v>459</v>
      </c>
      <c r="B24" t="s">
        <v>460</v>
      </c>
      <c r="C24" t="s">
        <v>420</v>
      </c>
      <c r="D24" t="s">
        <v>420</v>
      </c>
    </row>
    <row r="25" spans="1:4" x14ac:dyDescent="0.2">
      <c r="A25" t="s">
        <v>461</v>
      </c>
      <c r="B25" t="s">
        <v>462</v>
      </c>
      <c r="C25" t="s">
        <v>420</v>
      </c>
      <c r="D25" t="s">
        <v>420</v>
      </c>
    </row>
    <row r="26" spans="1:4" x14ac:dyDescent="0.2">
      <c r="A26" t="s">
        <v>463</v>
      </c>
      <c r="B26" t="s">
        <v>464</v>
      </c>
      <c r="C26" t="s">
        <v>420</v>
      </c>
      <c r="D26" t="s">
        <v>420</v>
      </c>
    </row>
    <row r="27" spans="1:4" x14ac:dyDescent="0.2">
      <c r="A27" t="s">
        <v>465</v>
      </c>
      <c r="B27" t="s">
        <v>466</v>
      </c>
      <c r="C27" t="s">
        <v>420</v>
      </c>
      <c r="D27" t="s">
        <v>420</v>
      </c>
    </row>
    <row r="28" spans="1:4" x14ac:dyDescent="0.2">
      <c r="A28" t="s">
        <v>467</v>
      </c>
      <c r="B28" t="s">
        <v>468</v>
      </c>
      <c r="C28" t="s">
        <v>420</v>
      </c>
      <c r="D28" t="s">
        <v>420</v>
      </c>
    </row>
    <row r="29" spans="1:4" x14ac:dyDescent="0.2">
      <c r="A29" t="s">
        <v>469</v>
      </c>
      <c r="B29" t="s">
        <v>470</v>
      </c>
      <c r="C29" t="s">
        <v>420</v>
      </c>
      <c r="D29" t="s">
        <v>420</v>
      </c>
    </row>
    <row r="30" spans="1:4" x14ac:dyDescent="0.2">
      <c r="A30" t="s">
        <v>471</v>
      </c>
      <c r="B30" t="s">
        <v>472</v>
      </c>
      <c r="C30" t="s">
        <v>420</v>
      </c>
      <c r="D30" t="s">
        <v>420</v>
      </c>
    </row>
    <row r="31" spans="1:4" x14ac:dyDescent="0.2">
      <c r="A31" t="s">
        <v>473</v>
      </c>
      <c r="B31" t="s">
        <v>474</v>
      </c>
      <c r="C31" t="s">
        <v>420</v>
      </c>
      <c r="D31" t="s">
        <v>420</v>
      </c>
    </row>
    <row r="32" spans="1:4" x14ac:dyDescent="0.2">
      <c r="A32" t="s">
        <v>475</v>
      </c>
      <c r="B32" t="s">
        <v>476</v>
      </c>
      <c r="C32" t="s">
        <v>420</v>
      </c>
      <c r="D32" t="s">
        <v>420</v>
      </c>
    </row>
    <row r="33" spans="1:4" x14ac:dyDescent="0.2">
      <c r="A33" t="s">
        <v>477</v>
      </c>
      <c r="B33" t="s">
        <v>478</v>
      </c>
      <c r="C33" t="s">
        <v>420</v>
      </c>
      <c r="D33" t="s">
        <v>420</v>
      </c>
    </row>
    <row r="34" spans="1:4" x14ac:dyDescent="0.2">
      <c r="A34" t="s">
        <v>479</v>
      </c>
      <c r="B34" t="s">
        <v>480</v>
      </c>
      <c r="C34" t="s">
        <v>420</v>
      </c>
      <c r="D34" t="s">
        <v>420</v>
      </c>
    </row>
    <row r="35" spans="1:4" x14ac:dyDescent="0.2">
      <c r="A35" t="s">
        <v>481</v>
      </c>
      <c r="B35" t="s">
        <v>482</v>
      </c>
      <c r="C35" t="s">
        <v>420</v>
      </c>
      <c r="D35" t="s">
        <v>420</v>
      </c>
    </row>
    <row r="36" spans="1:4" x14ac:dyDescent="0.2">
      <c r="A36" t="s">
        <v>483</v>
      </c>
      <c r="B36" t="s">
        <v>484</v>
      </c>
      <c r="C36" t="s">
        <v>420</v>
      </c>
      <c r="D36" t="s">
        <v>420</v>
      </c>
    </row>
    <row r="37" spans="1:4" x14ac:dyDescent="0.2">
      <c r="A37" t="s">
        <v>485</v>
      </c>
      <c r="B37" t="s">
        <v>486</v>
      </c>
      <c r="C37" t="s">
        <v>420</v>
      </c>
      <c r="D37" t="s">
        <v>420</v>
      </c>
    </row>
    <row r="38" spans="1:4" x14ac:dyDescent="0.2">
      <c r="A38" t="s">
        <v>487</v>
      </c>
      <c r="B38" t="s">
        <v>488</v>
      </c>
      <c r="C38" t="s">
        <v>420</v>
      </c>
      <c r="D38" t="s">
        <v>420</v>
      </c>
    </row>
    <row r="39" spans="1:4" x14ac:dyDescent="0.2">
      <c r="A39" t="s">
        <v>489</v>
      </c>
      <c r="B39" t="s">
        <v>490</v>
      </c>
      <c r="C39" t="s">
        <v>420</v>
      </c>
      <c r="D39" t="s">
        <v>420</v>
      </c>
    </row>
    <row r="40" spans="1:4" x14ac:dyDescent="0.2">
      <c r="A40" t="s">
        <v>491</v>
      </c>
      <c r="B40" t="s">
        <v>492</v>
      </c>
      <c r="C40" t="s">
        <v>420</v>
      </c>
      <c r="D40" t="s">
        <v>420</v>
      </c>
    </row>
    <row r="41" spans="1:4" x14ac:dyDescent="0.2">
      <c r="A41" t="s">
        <v>493</v>
      </c>
      <c r="B41" t="s">
        <v>494</v>
      </c>
      <c r="C41" t="s">
        <v>420</v>
      </c>
      <c r="D41" t="s">
        <v>420</v>
      </c>
    </row>
    <row r="42" spans="1:4" x14ac:dyDescent="0.2">
      <c r="A42" t="s">
        <v>495</v>
      </c>
      <c r="B42" t="s">
        <v>496</v>
      </c>
      <c r="C42" t="s">
        <v>420</v>
      </c>
      <c r="D42" t="s">
        <v>420</v>
      </c>
    </row>
    <row r="43" spans="1:4" x14ac:dyDescent="0.2">
      <c r="A43" t="s">
        <v>497</v>
      </c>
      <c r="B43" t="s">
        <v>498</v>
      </c>
      <c r="C43" t="s">
        <v>420</v>
      </c>
      <c r="D43" t="s">
        <v>420</v>
      </c>
    </row>
    <row r="44" spans="1:4" x14ac:dyDescent="0.2">
      <c r="A44" t="s">
        <v>499</v>
      </c>
      <c r="B44" t="s">
        <v>500</v>
      </c>
      <c r="C44" t="s">
        <v>420</v>
      </c>
      <c r="D44" t="s">
        <v>420</v>
      </c>
    </row>
    <row r="45" spans="1:4" x14ac:dyDescent="0.2">
      <c r="A45" t="s">
        <v>501</v>
      </c>
      <c r="B45" t="s">
        <v>502</v>
      </c>
      <c r="C45" t="s">
        <v>420</v>
      </c>
      <c r="D45" t="s">
        <v>420</v>
      </c>
    </row>
    <row r="46" spans="1:4" x14ac:dyDescent="0.2">
      <c r="A46" t="s">
        <v>503</v>
      </c>
      <c r="B46" t="s">
        <v>504</v>
      </c>
      <c r="C46" t="s">
        <v>420</v>
      </c>
      <c r="D46" t="s">
        <v>420</v>
      </c>
    </row>
    <row r="47" spans="1:4" x14ac:dyDescent="0.2">
      <c r="A47" t="s">
        <v>505</v>
      </c>
      <c r="B47" t="s">
        <v>506</v>
      </c>
      <c r="C47" t="s">
        <v>420</v>
      </c>
      <c r="D47" t="s">
        <v>420</v>
      </c>
    </row>
    <row r="48" spans="1:4" x14ac:dyDescent="0.2">
      <c r="A48" t="s">
        <v>507</v>
      </c>
      <c r="B48" t="s">
        <v>508</v>
      </c>
      <c r="C48" t="s">
        <v>420</v>
      </c>
      <c r="D48" t="s">
        <v>420</v>
      </c>
    </row>
    <row r="49" spans="1:4" x14ac:dyDescent="0.2">
      <c r="A49" t="s">
        <v>509</v>
      </c>
      <c r="B49" t="s">
        <v>510</v>
      </c>
      <c r="C49" t="s">
        <v>420</v>
      </c>
      <c r="D49" t="s">
        <v>420</v>
      </c>
    </row>
    <row r="50" spans="1:4" x14ac:dyDescent="0.2">
      <c r="A50" t="s">
        <v>511</v>
      </c>
      <c r="B50" t="s">
        <v>512</v>
      </c>
      <c r="C50" t="s">
        <v>420</v>
      </c>
      <c r="D50" t="s">
        <v>420</v>
      </c>
    </row>
    <row r="51" spans="1:4" x14ac:dyDescent="0.2">
      <c r="A51" t="s">
        <v>513</v>
      </c>
      <c r="B51" t="s">
        <v>514</v>
      </c>
      <c r="C51" t="s">
        <v>420</v>
      </c>
      <c r="D51" t="s">
        <v>420</v>
      </c>
    </row>
    <row r="52" spans="1:4" x14ac:dyDescent="0.2">
      <c r="A52" t="s">
        <v>515</v>
      </c>
      <c r="B52" t="s">
        <v>516</v>
      </c>
      <c r="C52" t="s">
        <v>420</v>
      </c>
      <c r="D52" t="s">
        <v>420</v>
      </c>
    </row>
    <row r="53" spans="1:4" x14ac:dyDescent="0.2">
      <c r="A53" t="s">
        <v>517</v>
      </c>
      <c r="B53" t="s">
        <v>518</v>
      </c>
      <c r="C53" t="s">
        <v>420</v>
      </c>
      <c r="D53" t="s">
        <v>420</v>
      </c>
    </row>
    <row r="54" spans="1:4" x14ac:dyDescent="0.2">
      <c r="A54" t="s">
        <v>519</v>
      </c>
      <c r="B54" t="s">
        <v>520</v>
      </c>
      <c r="C54" t="s">
        <v>420</v>
      </c>
      <c r="D54" t="s">
        <v>420</v>
      </c>
    </row>
    <row r="55" spans="1:4" x14ac:dyDescent="0.2">
      <c r="A55" t="s">
        <v>521</v>
      </c>
      <c r="B55" t="s">
        <v>522</v>
      </c>
      <c r="C55" t="s">
        <v>420</v>
      </c>
      <c r="D55" t="s">
        <v>420</v>
      </c>
    </row>
    <row r="56" spans="1:4" x14ac:dyDescent="0.2">
      <c r="A56" t="s">
        <v>523</v>
      </c>
      <c r="B56" t="s">
        <v>524</v>
      </c>
      <c r="C56" t="s">
        <v>420</v>
      </c>
      <c r="D56" t="s">
        <v>420</v>
      </c>
    </row>
    <row r="57" spans="1:4" x14ac:dyDescent="0.2">
      <c r="A57" t="s">
        <v>525</v>
      </c>
      <c r="B57" t="s">
        <v>526</v>
      </c>
      <c r="C57" t="s">
        <v>420</v>
      </c>
      <c r="D57" t="s">
        <v>420</v>
      </c>
    </row>
    <row r="58" spans="1:4" x14ac:dyDescent="0.2">
      <c r="A58" t="s">
        <v>527</v>
      </c>
      <c r="B58" t="s">
        <v>528</v>
      </c>
      <c r="C58" t="s">
        <v>420</v>
      </c>
      <c r="D58" t="s">
        <v>420</v>
      </c>
    </row>
    <row r="59" spans="1:4" x14ac:dyDescent="0.2">
      <c r="A59" t="s">
        <v>529</v>
      </c>
      <c r="B59" t="s">
        <v>530</v>
      </c>
      <c r="C59" t="s">
        <v>420</v>
      </c>
      <c r="D59" t="s">
        <v>420</v>
      </c>
    </row>
    <row r="60" spans="1:4" x14ac:dyDescent="0.2">
      <c r="A60" t="s">
        <v>531</v>
      </c>
      <c r="B60" t="s">
        <v>532</v>
      </c>
      <c r="C60" t="s">
        <v>420</v>
      </c>
      <c r="D60" t="s">
        <v>420</v>
      </c>
    </row>
    <row r="61" spans="1:4" x14ac:dyDescent="0.2">
      <c r="A61" t="s">
        <v>533</v>
      </c>
      <c r="B61" t="s">
        <v>534</v>
      </c>
      <c r="C61" t="s">
        <v>420</v>
      </c>
      <c r="D61" t="s">
        <v>420</v>
      </c>
    </row>
    <row r="62" spans="1:4" x14ac:dyDescent="0.2">
      <c r="A62" t="s">
        <v>535</v>
      </c>
      <c r="B62" t="s">
        <v>536</v>
      </c>
      <c r="C62" t="s">
        <v>420</v>
      </c>
      <c r="D62" t="s">
        <v>420</v>
      </c>
    </row>
    <row r="63" spans="1:4" x14ac:dyDescent="0.2">
      <c r="A63" t="s">
        <v>537</v>
      </c>
      <c r="B63" t="s">
        <v>538</v>
      </c>
      <c r="C63" t="s">
        <v>420</v>
      </c>
      <c r="D63" t="s">
        <v>420</v>
      </c>
    </row>
    <row r="64" spans="1:4" x14ac:dyDescent="0.2">
      <c r="A64" t="s">
        <v>539</v>
      </c>
      <c r="B64" t="s">
        <v>540</v>
      </c>
      <c r="C64" t="s">
        <v>420</v>
      </c>
      <c r="D64" t="s">
        <v>420</v>
      </c>
    </row>
    <row r="65" spans="1:4" x14ac:dyDescent="0.2">
      <c r="A65" t="s">
        <v>541</v>
      </c>
      <c r="B65" t="s">
        <v>542</v>
      </c>
      <c r="C65" t="s">
        <v>420</v>
      </c>
      <c r="D65" t="s">
        <v>420</v>
      </c>
    </row>
    <row r="66" spans="1:4" x14ac:dyDescent="0.2">
      <c r="A66" t="s">
        <v>543</v>
      </c>
      <c r="B66" t="s">
        <v>544</v>
      </c>
      <c r="C66" t="s">
        <v>420</v>
      </c>
      <c r="D66" t="s">
        <v>420</v>
      </c>
    </row>
    <row r="67" spans="1:4" x14ac:dyDescent="0.2">
      <c r="A67" t="s">
        <v>545</v>
      </c>
      <c r="B67" t="s">
        <v>546</v>
      </c>
      <c r="C67" t="s">
        <v>420</v>
      </c>
      <c r="D67" t="s">
        <v>420</v>
      </c>
    </row>
    <row r="68" spans="1:4" x14ac:dyDescent="0.2">
      <c r="A68" t="s">
        <v>547</v>
      </c>
      <c r="B68" t="s">
        <v>548</v>
      </c>
      <c r="C68" t="s">
        <v>420</v>
      </c>
      <c r="D68" t="s">
        <v>420</v>
      </c>
    </row>
    <row r="69" spans="1:4" x14ac:dyDescent="0.2">
      <c r="A69" t="s">
        <v>549</v>
      </c>
      <c r="B69" t="s">
        <v>550</v>
      </c>
      <c r="C69" t="s">
        <v>420</v>
      </c>
      <c r="D69" t="s">
        <v>420</v>
      </c>
    </row>
    <row r="70" spans="1:4" x14ac:dyDescent="0.2">
      <c r="A70" t="s">
        <v>551</v>
      </c>
      <c r="B70" t="s">
        <v>552</v>
      </c>
      <c r="C70" t="s">
        <v>420</v>
      </c>
      <c r="D70" t="s">
        <v>420</v>
      </c>
    </row>
    <row r="71" spans="1:4" x14ac:dyDescent="0.2">
      <c r="A71" t="s">
        <v>553</v>
      </c>
      <c r="B71" t="s">
        <v>554</v>
      </c>
      <c r="C71" t="s">
        <v>420</v>
      </c>
      <c r="D71" t="s">
        <v>420</v>
      </c>
    </row>
    <row r="72" spans="1:4" x14ac:dyDescent="0.2">
      <c r="A72" t="s">
        <v>555</v>
      </c>
      <c r="B72" t="s">
        <v>556</v>
      </c>
      <c r="C72" t="s">
        <v>420</v>
      </c>
      <c r="D72" t="s">
        <v>420</v>
      </c>
    </row>
    <row r="73" spans="1:4" x14ac:dyDescent="0.2">
      <c r="A73" t="s">
        <v>557</v>
      </c>
      <c r="B73" t="s">
        <v>558</v>
      </c>
      <c r="C73" t="s">
        <v>420</v>
      </c>
      <c r="D73" t="s">
        <v>420</v>
      </c>
    </row>
    <row r="74" spans="1:4" x14ac:dyDescent="0.2">
      <c r="A74" t="s">
        <v>559</v>
      </c>
      <c r="B74" t="s">
        <v>560</v>
      </c>
      <c r="C74" t="s">
        <v>420</v>
      </c>
      <c r="D74" t="s">
        <v>420</v>
      </c>
    </row>
    <row r="75" spans="1:4" x14ac:dyDescent="0.2">
      <c r="A75" t="s">
        <v>561</v>
      </c>
      <c r="B75" t="s">
        <v>562</v>
      </c>
      <c r="C75" t="s">
        <v>420</v>
      </c>
      <c r="D75" t="s">
        <v>420</v>
      </c>
    </row>
    <row r="76" spans="1:4" x14ac:dyDescent="0.2">
      <c r="A76" t="s">
        <v>563</v>
      </c>
      <c r="B76" t="s">
        <v>564</v>
      </c>
      <c r="C76" t="s">
        <v>420</v>
      </c>
      <c r="D76" t="s">
        <v>420</v>
      </c>
    </row>
    <row r="77" spans="1:4" x14ac:dyDescent="0.2">
      <c r="A77" t="s">
        <v>565</v>
      </c>
      <c r="B77" t="s">
        <v>566</v>
      </c>
      <c r="C77" t="s">
        <v>420</v>
      </c>
      <c r="D77" t="s">
        <v>420</v>
      </c>
    </row>
    <row r="78" spans="1:4" x14ac:dyDescent="0.2">
      <c r="A78" t="s">
        <v>567</v>
      </c>
      <c r="B78" t="s">
        <v>568</v>
      </c>
      <c r="C78" t="s">
        <v>420</v>
      </c>
      <c r="D78" t="s">
        <v>420</v>
      </c>
    </row>
    <row r="79" spans="1:4" x14ac:dyDescent="0.2">
      <c r="A79" t="s">
        <v>569</v>
      </c>
      <c r="B79" t="s">
        <v>570</v>
      </c>
      <c r="C79" t="s">
        <v>420</v>
      </c>
      <c r="D79" t="s">
        <v>420</v>
      </c>
    </row>
    <row r="80" spans="1:4" x14ac:dyDescent="0.2">
      <c r="A80" t="s">
        <v>571</v>
      </c>
      <c r="B80" t="s">
        <v>572</v>
      </c>
      <c r="C80" t="s">
        <v>420</v>
      </c>
      <c r="D80" t="s">
        <v>420</v>
      </c>
    </row>
    <row r="81" spans="1:4" x14ac:dyDescent="0.2">
      <c r="A81" t="s">
        <v>573</v>
      </c>
      <c r="B81" t="s">
        <v>574</v>
      </c>
      <c r="C81" t="s">
        <v>420</v>
      </c>
      <c r="D81" t="s">
        <v>420</v>
      </c>
    </row>
    <row r="82" spans="1:4" x14ac:dyDescent="0.2">
      <c r="A82" t="s">
        <v>575</v>
      </c>
      <c r="B82" t="s">
        <v>576</v>
      </c>
      <c r="C82" t="s">
        <v>420</v>
      </c>
      <c r="D82" t="s">
        <v>420</v>
      </c>
    </row>
    <row r="83" spans="1:4" x14ac:dyDescent="0.2">
      <c r="A83" t="s">
        <v>577</v>
      </c>
      <c r="B83" t="s">
        <v>578</v>
      </c>
      <c r="C83" t="s">
        <v>420</v>
      </c>
      <c r="D83" t="s">
        <v>420</v>
      </c>
    </row>
    <row r="84" spans="1:4" x14ac:dyDescent="0.2">
      <c r="A84" t="s">
        <v>579</v>
      </c>
      <c r="B84" t="s">
        <v>580</v>
      </c>
      <c r="C84" t="s">
        <v>420</v>
      </c>
      <c r="D84" t="s">
        <v>420</v>
      </c>
    </row>
    <row r="85" spans="1:4" x14ac:dyDescent="0.2">
      <c r="A85" t="s">
        <v>581</v>
      </c>
      <c r="B85" t="s">
        <v>582</v>
      </c>
      <c r="C85" t="s">
        <v>420</v>
      </c>
      <c r="D85" t="s">
        <v>420</v>
      </c>
    </row>
    <row r="86" spans="1:4" x14ac:dyDescent="0.2">
      <c r="A86" t="s">
        <v>583</v>
      </c>
      <c r="B86" t="s">
        <v>584</v>
      </c>
      <c r="C86" t="s">
        <v>420</v>
      </c>
      <c r="D86" t="s">
        <v>420</v>
      </c>
    </row>
    <row r="87" spans="1:4" x14ac:dyDescent="0.2">
      <c r="A87" t="s">
        <v>585</v>
      </c>
      <c r="B87" t="s">
        <v>586</v>
      </c>
      <c r="C87" t="s">
        <v>420</v>
      </c>
      <c r="D87" t="s">
        <v>420</v>
      </c>
    </row>
    <row r="88" spans="1:4" x14ac:dyDescent="0.2">
      <c r="A88" t="s">
        <v>587</v>
      </c>
      <c r="B88" t="s">
        <v>588</v>
      </c>
      <c r="C88" t="s">
        <v>420</v>
      </c>
      <c r="D88" t="s">
        <v>420</v>
      </c>
    </row>
    <row r="89" spans="1:4" x14ac:dyDescent="0.2">
      <c r="A89" t="s">
        <v>589</v>
      </c>
      <c r="B89" t="s">
        <v>590</v>
      </c>
      <c r="C89" t="s">
        <v>420</v>
      </c>
      <c r="D89" t="s">
        <v>420</v>
      </c>
    </row>
    <row r="90" spans="1:4" x14ac:dyDescent="0.2">
      <c r="A90" t="s">
        <v>591</v>
      </c>
      <c r="B90" t="s">
        <v>592</v>
      </c>
      <c r="C90" t="s">
        <v>420</v>
      </c>
      <c r="D90" t="s">
        <v>420</v>
      </c>
    </row>
    <row r="91" spans="1:4" x14ac:dyDescent="0.2">
      <c r="A91" t="s">
        <v>593</v>
      </c>
      <c r="B91" t="s">
        <v>594</v>
      </c>
      <c r="C91" t="s">
        <v>420</v>
      </c>
      <c r="D91" t="s">
        <v>420</v>
      </c>
    </row>
    <row r="92" spans="1:4" x14ac:dyDescent="0.2">
      <c r="A92" t="s">
        <v>595</v>
      </c>
      <c r="B92" t="s">
        <v>596</v>
      </c>
      <c r="C92" t="s">
        <v>420</v>
      </c>
      <c r="D92" t="s">
        <v>420</v>
      </c>
    </row>
    <row r="93" spans="1:4" x14ac:dyDescent="0.2">
      <c r="A93" t="s">
        <v>597</v>
      </c>
      <c r="B93" t="s">
        <v>598</v>
      </c>
      <c r="C93" t="s">
        <v>420</v>
      </c>
      <c r="D93" t="s">
        <v>420</v>
      </c>
    </row>
    <row r="94" spans="1:4" x14ac:dyDescent="0.2">
      <c r="A94" t="s">
        <v>599</v>
      </c>
      <c r="B94" t="s">
        <v>600</v>
      </c>
      <c r="C94" t="s">
        <v>420</v>
      </c>
      <c r="D94" t="s">
        <v>420</v>
      </c>
    </row>
    <row r="95" spans="1:4" x14ac:dyDescent="0.2">
      <c r="A95" t="s">
        <v>601</v>
      </c>
      <c r="B95" t="s">
        <v>602</v>
      </c>
      <c r="C95" t="s">
        <v>420</v>
      </c>
      <c r="D95" t="s">
        <v>420</v>
      </c>
    </row>
    <row r="96" spans="1:4" x14ac:dyDescent="0.2">
      <c r="A96" t="s">
        <v>603</v>
      </c>
      <c r="B96" t="s">
        <v>604</v>
      </c>
      <c r="C96" t="s">
        <v>420</v>
      </c>
      <c r="D96" t="s">
        <v>420</v>
      </c>
    </row>
    <row r="97" spans="1:4" x14ac:dyDescent="0.2">
      <c r="A97" t="s">
        <v>605</v>
      </c>
      <c r="B97" t="s">
        <v>606</v>
      </c>
      <c r="C97" t="s">
        <v>420</v>
      </c>
      <c r="D97" t="s">
        <v>420</v>
      </c>
    </row>
    <row r="98" spans="1:4" x14ac:dyDescent="0.2">
      <c r="A98" t="s">
        <v>607</v>
      </c>
      <c r="B98" t="s">
        <v>608</v>
      </c>
      <c r="C98" t="s">
        <v>420</v>
      </c>
      <c r="D98" t="s">
        <v>420</v>
      </c>
    </row>
    <row r="99" spans="1:4" x14ac:dyDescent="0.2">
      <c r="A99" t="s">
        <v>609</v>
      </c>
      <c r="B99" t="s">
        <v>610</v>
      </c>
      <c r="C99" t="s">
        <v>420</v>
      </c>
      <c r="D99" t="s">
        <v>420</v>
      </c>
    </row>
    <row r="100" spans="1:4" x14ac:dyDescent="0.2">
      <c r="A100" t="s">
        <v>611</v>
      </c>
      <c r="B100" t="s">
        <v>612</v>
      </c>
      <c r="C100" t="s">
        <v>420</v>
      </c>
      <c r="D100" t="s">
        <v>420</v>
      </c>
    </row>
    <row r="101" spans="1:4" x14ac:dyDescent="0.2">
      <c r="A101" t="s">
        <v>613</v>
      </c>
      <c r="B101" t="s">
        <v>614</v>
      </c>
      <c r="C101" t="s">
        <v>420</v>
      </c>
      <c r="D101" t="s">
        <v>420</v>
      </c>
    </row>
    <row r="102" spans="1:4" x14ac:dyDescent="0.2">
      <c r="A102" t="s">
        <v>615</v>
      </c>
      <c r="B102" t="s">
        <v>616</v>
      </c>
      <c r="C102" t="s">
        <v>420</v>
      </c>
      <c r="D102" t="s">
        <v>420</v>
      </c>
    </row>
    <row r="103" spans="1:4" x14ac:dyDescent="0.2">
      <c r="A103" t="s">
        <v>617</v>
      </c>
      <c r="B103" t="s">
        <v>618</v>
      </c>
      <c r="C103" t="s">
        <v>420</v>
      </c>
      <c r="D103" t="s">
        <v>420</v>
      </c>
    </row>
    <row r="104" spans="1:4" x14ac:dyDescent="0.2">
      <c r="A104" t="s">
        <v>619</v>
      </c>
      <c r="B104" t="s">
        <v>620</v>
      </c>
      <c r="C104" t="s">
        <v>420</v>
      </c>
      <c r="D104" t="s">
        <v>420</v>
      </c>
    </row>
    <row r="105" spans="1:4" x14ac:dyDescent="0.2">
      <c r="A105" t="s">
        <v>621</v>
      </c>
      <c r="B105" t="s">
        <v>622</v>
      </c>
      <c r="C105" t="s">
        <v>420</v>
      </c>
      <c r="D105" t="s">
        <v>420</v>
      </c>
    </row>
    <row r="106" spans="1:4" x14ac:dyDescent="0.2">
      <c r="A106" t="s">
        <v>623</v>
      </c>
      <c r="B106" t="s">
        <v>624</v>
      </c>
      <c r="C106" t="s">
        <v>420</v>
      </c>
      <c r="D106" t="s">
        <v>420</v>
      </c>
    </row>
    <row r="107" spans="1:4" x14ac:dyDescent="0.2">
      <c r="A107" t="s">
        <v>625</v>
      </c>
      <c r="B107" t="s">
        <v>626</v>
      </c>
      <c r="C107" t="s">
        <v>420</v>
      </c>
      <c r="D107" t="s">
        <v>420</v>
      </c>
    </row>
    <row r="108" spans="1:4" x14ac:dyDescent="0.2">
      <c r="A108" t="s">
        <v>627</v>
      </c>
      <c r="B108" t="s">
        <v>628</v>
      </c>
      <c r="C108" t="s">
        <v>420</v>
      </c>
      <c r="D108" t="s">
        <v>420</v>
      </c>
    </row>
    <row r="109" spans="1:4" x14ac:dyDescent="0.2">
      <c r="A109" t="s">
        <v>629</v>
      </c>
      <c r="B109" t="s">
        <v>630</v>
      </c>
      <c r="C109" t="s">
        <v>420</v>
      </c>
      <c r="D109" t="s">
        <v>420</v>
      </c>
    </row>
    <row r="110" spans="1:4" x14ac:dyDescent="0.2">
      <c r="A110" t="s">
        <v>631</v>
      </c>
      <c r="B110" t="s">
        <v>632</v>
      </c>
      <c r="C110" t="s">
        <v>420</v>
      </c>
      <c r="D110" t="s">
        <v>420</v>
      </c>
    </row>
    <row r="111" spans="1:4" x14ac:dyDescent="0.2">
      <c r="A111" t="s">
        <v>633</v>
      </c>
      <c r="B111" t="s">
        <v>634</v>
      </c>
      <c r="C111" t="s">
        <v>420</v>
      </c>
      <c r="D111" t="s">
        <v>420</v>
      </c>
    </row>
    <row r="112" spans="1:4" x14ac:dyDescent="0.2">
      <c r="A112" t="s">
        <v>635</v>
      </c>
      <c r="B112" t="s">
        <v>636</v>
      </c>
      <c r="C112" t="s">
        <v>420</v>
      </c>
      <c r="D112" t="s">
        <v>420</v>
      </c>
    </row>
    <row r="113" spans="1:4" x14ac:dyDescent="0.2">
      <c r="A113" t="s">
        <v>637</v>
      </c>
      <c r="B113" t="s">
        <v>638</v>
      </c>
      <c r="C113" t="s">
        <v>420</v>
      </c>
      <c r="D113" t="s">
        <v>420</v>
      </c>
    </row>
    <row r="114" spans="1:4" x14ac:dyDescent="0.2">
      <c r="A114" t="s">
        <v>639</v>
      </c>
      <c r="B114" t="s">
        <v>640</v>
      </c>
      <c r="C114" t="s">
        <v>420</v>
      </c>
      <c r="D114" t="s">
        <v>420</v>
      </c>
    </row>
    <row r="115" spans="1:4" x14ac:dyDescent="0.2">
      <c r="A115" t="s">
        <v>641</v>
      </c>
      <c r="B115" t="s">
        <v>642</v>
      </c>
      <c r="C115" t="s">
        <v>420</v>
      </c>
      <c r="D115" t="s">
        <v>420</v>
      </c>
    </row>
    <row r="116" spans="1:4" x14ac:dyDescent="0.2">
      <c r="A116" t="s">
        <v>643</v>
      </c>
      <c r="B116" t="s">
        <v>644</v>
      </c>
      <c r="C116" t="s">
        <v>420</v>
      </c>
      <c r="D116" t="s">
        <v>420</v>
      </c>
    </row>
    <row r="117" spans="1:4" x14ac:dyDescent="0.2">
      <c r="A117" t="s">
        <v>645</v>
      </c>
      <c r="B117" t="s">
        <v>646</v>
      </c>
      <c r="C117" t="s">
        <v>420</v>
      </c>
      <c r="D117" t="s">
        <v>420</v>
      </c>
    </row>
    <row r="118" spans="1:4" x14ac:dyDescent="0.2">
      <c r="A118" t="s">
        <v>647</v>
      </c>
      <c r="B118" t="s">
        <v>648</v>
      </c>
      <c r="C118" t="s">
        <v>420</v>
      </c>
      <c r="D118" t="s">
        <v>420</v>
      </c>
    </row>
    <row r="119" spans="1:4" x14ac:dyDescent="0.2">
      <c r="A119" t="s">
        <v>649</v>
      </c>
      <c r="B119" t="s">
        <v>650</v>
      </c>
      <c r="C119" t="s">
        <v>420</v>
      </c>
      <c r="D119" t="s">
        <v>420</v>
      </c>
    </row>
    <row r="120" spans="1:4" x14ac:dyDescent="0.2">
      <c r="A120" t="s">
        <v>651</v>
      </c>
      <c r="B120" t="s">
        <v>652</v>
      </c>
      <c r="C120" t="s">
        <v>420</v>
      </c>
      <c r="D120" t="s">
        <v>420</v>
      </c>
    </row>
    <row r="121" spans="1:4" x14ac:dyDescent="0.2">
      <c r="A121" t="s">
        <v>653</v>
      </c>
      <c r="B121" t="s">
        <v>654</v>
      </c>
      <c r="C121" t="s">
        <v>420</v>
      </c>
      <c r="D121" t="s">
        <v>420</v>
      </c>
    </row>
    <row r="122" spans="1:4" x14ac:dyDescent="0.2">
      <c r="A122" t="s">
        <v>655</v>
      </c>
      <c r="B122" t="s">
        <v>656</v>
      </c>
      <c r="C122" t="s">
        <v>420</v>
      </c>
      <c r="D122" t="s">
        <v>420</v>
      </c>
    </row>
    <row r="123" spans="1:4" x14ac:dyDescent="0.2">
      <c r="A123" t="s">
        <v>657</v>
      </c>
      <c r="B123" t="s">
        <v>658</v>
      </c>
      <c r="C123" t="s">
        <v>420</v>
      </c>
      <c r="D123" t="s">
        <v>420</v>
      </c>
    </row>
    <row r="124" spans="1:4" x14ac:dyDescent="0.2">
      <c r="A124" t="s">
        <v>659</v>
      </c>
      <c r="B124" t="s">
        <v>660</v>
      </c>
      <c r="C124" t="s">
        <v>420</v>
      </c>
      <c r="D124" t="s">
        <v>420</v>
      </c>
    </row>
    <row r="125" spans="1:4" x14ac:dyDescent="0.2">
      <c r="A125" t="s">
        <v>661</v>
      </c>
      <c r="B125" t="s">
        <v>662</v>
      </c>
      <c r="C125" t="s">
        <v>420</v>
      </c>
      <c r="D125" t="s">
        <v>420</v>
      </c>
    </row>
    <row r="126" spans="1:4" x14ac:dyDescent="0.2">
      <c r="A126" t="s">
        <v>663</v>
      </c>
      <c r="B126" t="s">
        <v>664</v>
      </c>
      <c r="C126" t="s">
        <v>420</v>
      </c>
      <c r="D126" t="s">
        <v>420</v>
      </c>
    </row>
    <row r="127" spans="1:4" x14ac:dyDescent="0.2">
      <c r="A127" t="s">
        <v>665</v>
      </c>
      <c r="B127" t="s">
        <v>666</v>
      </c>
      <c r="C127" t="s">
        <v>420</v>
      </c>
      <c r="D127" t="s">
        <v>420</v>
      </c>
    </row>
    <row r="128" spans="1:4" x14ac:dyDescent="0.2">
      <c r="A128" t="s">
        <v>667</v>
      </c>
      <c r="B128" t="s">
        <v>668</v>
      </c>
      <c r="C128" t="s">
        <v>420</v>
      </c>
      <c r="D128" t="s">
        <v>420</v>
      </c>
    </row>
    <row r="129" spans="1:4" x14ac:dyDescent="0.2">
      <c r="A129" t="s">
        <v>669</v>
      </c>
      <c r="B129" t="s">
        <v>670</v>
      </c>
      <c r="C129" t="s">
        <v>420</v>
      </c>
      <c r="D129" t="s">
        <v>420</v>
      </c>
    </row>
    <row r="130" spans="1:4" x14ac:dyDescent="0.2">
      <c r="A130" t="s">
        <v>671</v>
      </c>
      <c r="B130" t="s">
        <v>672</v>
      </c>
      <c r="C130" t="s">
        <v>420</v>
      </c>
      <c r="D130" t="s">
        <v>420</v>
      </c>
    </row>
    <row r="131" spans="1:4" x14ac:dyDescent="0.2">
      <c r="A131" t="s">
        <v>673</v>
      </c>
      <c r="B131" t="s">
        <v>674</v>
      </c>
      <c r="C131" t="s">
        <v>420</v>
      </c>
      <c r="D131" t="s">
        <v>420</v>
      </c>
    </row>
    <row r="132" spans="1:4" x14ac:dyDescent="0.2">
      <c r="A132" t="s">
        <v>675</v>
      </c>
      <c r="B132" t="s">
        <v>676</v>
      </c>
      <c r="C132" t="s">
        <v>420</v>
      </c>
      <c r="D132" t="s">
        <v>420</v>
      </c>
    </row>
    <row r="133" spans="1:4" x14ac:dyDescent="0.2">
      <c r="A133" t="s">
        <v>677</v>
      </c>
      <c r="B133" t="s">
        <v>678</v>
      </c>
      <c r="C133" t="s">
        <v>420</v>
      </c>
      <c r="D133" t="s">
        <v>420</v>
      </c>
    </row>
    <row r="134" spans="1:4" x14ac:dyDescent="0.2">
      <c r="A134" t="s">
        <v>679</v>
      </c>
      <c r="B134" t="s">
        <v>680</v>
      </c>
      <c r="C134" t="s">
        <v>420</v>
      </c>
      <c r="D134" t="s">
        <v>420</v>
      </c>
    </row>
    <row r="135" spans="1:4" x14ac:dyDescent="0.2">
      <c r="A135" t="s">
        <v>681</v>
      </c>
      <c r="B135" t="s">
        <v>682</v>
      </c>
      <c r="C135" t="s">
        <v>420</v>
      </c>
      <c r="D135" t="s">
        <v>420</v>
      </c>
    </row>
    <row r="136" spans="1:4" x14ac:dyDescent="0.2">
      <c r="A136" t="s">
        <v>683</v>
      </c>
      <c r="B136" t="s">
        <v>684</v>
      </c>
      <c r="C136" t="s">
        <v>420</v>
      </c>
      <c r="D136" t="s">
        <v>420</v>
      </c>
    </row>
    <row r="137" spans="1:4" x14ac:dyDescent="0.2">
      <c r="A137" t="s">
        <v>685</v>
      </c>
      <c r="B137" t="s">
        <v>686</v>
      </c>
      <c r="C137" t="s">
        <v>420</v>
      </c>
      <c r="D137" t="s">
        <v>420</v>
      </c>
    </row>
    <row r="138" spans="1:4" x14ac:dyDescent="0.2">
      <c r="A138" t="s">
        <v>687</v>
      </c>
      <c r="B138" t="s">
        <v>688</v>
      </c>
      <c r="C138" t="s">
        <v>420</v>
      </c>
      <c r="D138" t="s">
        <v>420</v>
      </c>
    </row>
    <row r="139" spans="1:4" x14ac:dyDescent="0.2">
      <c r="A139" t="s">
        <v>689</v>
      </c>
      <c r="B139" t="s">
        <v>690</v>
      </c>
      <c r="C139" t="s">
        <v>420</v>
      </c>
      <c r="D139" t="s">
        <v>420</v>
      </c>
    </row>
    <row r="140" spans="1:4" x14ac:dyDescent="0.2">
      <c r="A140" t="s">
        <v>691</v>
      </c>
      <c r="B140" t="s">
        <v>692</v>
      </c>
      <c r="C140" t="s">
        <v>420</v>
      </c>
      <c r="D140" t="s">
        <v>420</v>
      </c>
    </row>
    <row r="141" spans="1:4" x14ac:dyDescent="0.2">
      <c r="A141" t="s">
        <v>693</v>
      </c>
      <c r="B141" t="s">
        <v>694</v>
      </c>
      <c r="C141" t="s">
        <v>420</v>
      </c>
      <c r="D141" t="s">
        <v>420</v>
      </c>
    </row>
    <row r="142" spans="1:4" x14ac:dyDescent="0.2">
      <c r="A142" t="s">
        <v>695</v>
      </c>
      <c r="B142" t="s">
        <v>696</v>
      </c>
      <c r="C142" t="s">
        <v>420</v>
      </c>
      <c r="D142" t="s">
        <v>420</v>
      </c>
    </row>
    <row r="143" spans="1:4" x14ac:dyDescent="0.2">
      <c r="A143" t="s">
        <v>697</v>
      </c>
      <c r="B143" t="s">
        <v>698</v>
      </c>
      <c r="C143" t="s">
        <v>420</v>
      </c>
      <c r="D143" t="s">
        <v>420</v>
      </c>
    </row>
    <row r="144" spans="1:4" x14ac:dyDescent="0.2">
      <c r="A144" t="s">
        <v>699</v>
      </c>
      <c r="B144" t="s">
        <v>700</v>
      </c>
      <c r="C144" t="s">
        <v>420</v>
      </c>
      <c r="D144" t="s">
        <v>420</v>
      </c>
    </row>
    <row r="145" spans="1:4" x14ac:dyDescent="0.2">
      <c r="A145" t="s">
        <v>701</v>
      </c>
      <c r="B145" t="s">
        <v>702</v>
      </c>
      <c r="C145" t="s">
        <v>420</v>
      </c>
      <c r="D145" t="s">
        <v>420</v>
      </c>
    </row>
    <row r="146" spans="1:4" x14ac:dyDescent="0.2">
      <c r="A146" t="s">
        <v>703</v>
      </c>
      <c r="B146" t="s">
        <v>704</v>
      </c>
      <c r="C146" t="s">
        <v>420</v>
      </c>
      <c r="D146" t="s">
        <v>420</v>
      </c>
    </row>
    <row r="147" spans="1:4" x14ac:dyDescent="0.2">
      <c r="A147" t="s">
        <v>705</v>
      </c>
      <c r="B147" t="s">
        <v>706</v>
      </c>
      <c r="C147" t="s">
        <v>420</v>
      </c>
      <c r="D147" t="s">
        <v>420</v>
      </c>
    </row>
    <row r="148" spans="1:4" x14ac:dyDescent="0.2">
      <c r="A148" t="s">
        <v>707</v>
      </c>
      <c r="B148" t="s">
        <v>708</v>
      </c>
      <c r="C148" t="s">
        <v>420</v>
      </c>
      <c r="D148" t="s">
        <v>420</v>
      </c>
    </row>
    <row r="149" spans="1:4" x14ac:dyDescent="0.2">
      <c r="A149" t="s">
        <v>709</v>
      </c>
      <c r="B149" t="s">
        <v>710</v>
      </c>
      <c r="C149" t="s">
        <v>420</v>
      </c>
      <c r="D149" t="s">
        <v>420</v>
      </c>
    </row>
    <row r="150" spans="1:4" x14ac:dyDescent="0.2">
      <c r="A150" t="s">
        <v>711</v>
      </c>
      <c r="B150" t="s">
        <v>712</v>
      </c>
      <c r="C150" t="s">
        <v>420</v>
      </c>
      <c r="D150" t="s">
        <v>420</v>
      </c>
    </row>
    <row r="151" spans="1:4" x14ac:dyDescent="0.2">
      <c r="A151" t="s">
        <v>713</v>
      </c>
      <c r="B151" t="s">
        <v>714</v>
      </c>
      <c r="C151" t="s">
        <v>420</v>
      </c>
      <c r="D151" t="s">
        <v>420</v>
      </c>
    </row>
    <row r="152" spans="1:4" x14ac:dyDescent="0.2">
      <c r="A152" t="s">
        <v>715</v>
      </c>
      <c r="B152" t="s">
        <v>716</v>
      </c>
      <c r="C152" t="s">
        <v>420</v>
      </c>
      <c r="D152" t="s">
        <v>420</v>
      </c>
    </row>
    <row r="153" spans="1:4" x14ac:dyDescent="0.2">
      <c r="A153" t="s">
        <v>717</v>
      </c>
      <c r="B153" t="s">
        <v>718</v>
      </c>
      <c r="C153" t="s">
        <v>420</v>
      </c>
      <c r="D153" t="s">
        <v>420</v>
      </c>
    </row>
    <row r="154" spans="1:4" x14ac:dyDescent="0.2">
      <c r="A154" t="s">
        <v>719</v>
      </c>
      <c r="B154" t="s">
        <v>720</v>
      </c>
      <c r="C154" t="s">
        <v>420</v>
      </c>
      <c r="D154" t="s">
        <v>420</v>
      </c>
    </row>
    <row r="155" spans="1:4" x14ac:dyDescent="0.2">
      <c r="A155" t="s">
        <v>721</v>
      </c>
      <c r="B155" t="s">
        <v>722</v>
      </c>
      <c r="C155" t="s">
        <v>420</v>
      </c>
      <c r="D155" t="s">
        <v>420</v>
      </c>
    </row>
    <row r="156" spans="1:4" x14ac:dyDescent="0.2">
      <c r="A156" t="s">
        <v>723</v>
      </c>
      <c r="B156" t="s">
        <v>724</v>
      </c>
      <c r="C156" t="s">
        <v>420</v>
      </c>
      <c r="D156" t="s">
        <v>420</v>
      </c>
    </row>
    <row r="157" spans="1:4" x14ac:dyDescent="0.2">
      <c r="A157" t="s">
        <v>725</v>
      </c>
      <c r="B157" t="s">
        <v>726</v>
      </c>
      <c r="C157" t="s">
        <v>420</v>
      </c>
      <c r="D157" t="s">
        <v>420</v>
      </c>
    </row>
    <row r="158" spans="1:4" x14ac:dyDescent="0.2">
      <c r="A158" t="s">
        <v>727</v>
      </c>
      <c r="B158" t="s">
        <v>728</v>
      </c>
      <c r="C158" t="s">
        <v>420</v>
      </c>
      <c r="D158" t="s">
        <v>420</v>
      </c>
    </row>
    <row r="159" spans="1:4" x14ac:dyDescent="0.2">
      <c r="A159" t="s">
        <v>729</v>
      </c>
      <c r="B159" t="s">
        <v>730</v>
      </c>
      <c r="C159" t="s">
        <v>420</v>
      </c>
      <c r="D159" t="s">
        <v>420</v>
      </c>
    </row>
    <row r="160" spans="1:4" x14ac:dyDescent="0.2">
      <c r="A160" t="s">
        <v>731</v>
      </c>
      <c r="B160" t="s">
        <v>732</v>
      </c>
      <c r="C160" t="s">
        <v>420</v>
      </c>
      <c r="D160" t="s">
        <v>420</v>
      </c>
    </row>
    <row r="161" spans="1:4" x14ac:dyDescent="0.2">
      <c r="A161" t="s">
        <v>733</v>
      </c>
      <c r="B161" t="s">
        <v>734</v>
      </c>
      <c r="C161" t="s">
        <v>420</v>
      </c>
      <c r="D161" t="s">
        <v>420</v>
      </c>
    </row>
    <row r="162" spans="1:4" x14ac:dyDescent="0.2">
      <c r="A162" t="s">
        <v>735</v>
      </c>
      <c r="B162" t="s">
        <v>736</v>
      </c>
      <c r="C162" t="s">
        <v>420</v>
      </c>
      <c r="D162" t="s">
        <v>420</v>
      </c>
    </row>
    <row r="163" spans="1:4" x14ac:dyDescent="0.2">
      <c r="A163" t="s">
        <v>737</v>
      </c>
      <c r="B163" t="s">
        <v>738</v>
      </c>
      <c r="C163" t="s">
        <v>420</v>
      </c>
      <c r="D163" t="s">
        <v>420</v>
      </c>
    </row>
    <row r="164" spans="1:4" x14ac:dyDescent="0.2">
      <c r="A164" t="s">
        <v>739</v>
      </c>
      <c r="B164" t="s">
        <v>740</v>
      </c>
      <c r="C164" t="s">
        <v>420</v>
      </c>
      <c r="D164" t="s">
        <v>420</v>
      </c>
    </row>
    <row r="165" spans="1:4" x14ac:dyDescent="0.2">
      <c r="A165" t="s">
        <v>741</v>
      </c>
      <c r="B165" t="s">
        <v>742</v>
      </c>
      <c r="C165" t="s">
        <v>420</v>
      </c>
      <c r="D165" t="s">
        <v>420</v>
      </c>
    </row>
    <row r="166" spans="1:4" x14ac:dyDescent="0.2">
      <c r="A166" t="s">
        <v>743</v>
      </c>
      <c r="B166" t="s">
        <v>744</v>
      </c>
      <c r="C166" t="s">
        <v>420</v>
      </c>
      <c r="D166" t="s">
        <v>420</v>
      </c>
    </row>
    <row r="167" spans="1:4" x14ac:dyDescent="0.2">
      <c r="A167" t="s">
        <v>745</v>
      </c>
      <c r="B167" t="s">
        <v>746</v>
      </c>
      <c r="C167" t="s">
        <v>420</v>
      </c>
      <c r="D167" t="s">
        <v>420</v>
      </c>
    </row>
    <row r="168" spans="1:4" x14ac:dyDescent="0.2">
      <c r="A168" t="s">
        <v>747</v>
      </c>
      <c r="B168" t="s">
        <v>748</v>
      </c>
      <c r="C168" t="s">
        <v>420</v>
      </c>
      <c r="D168" t="s">
        <v>420</v>
      </c>
    </row>
    <row r="169" spans="1:4" x14ac:dyDescent="0.2">
      <c r="A169" t="s">
        <v>749</v>
      </c>
      <c r="B169" t="s">
        <v>750</v>
      </c>
      <c r="C169" t="s">
        <v>420</v>
      </c>
      <c r="D169" t="s">
        <v>420</v>
      </c>
    </row>
    <row r="170" spans="1:4" x14ac:dyDescent="0.2">
      <c r="A170" t="s">
        <v>751</v>
      </c>
      <c r="B170" t="s">
        <v>752</v>
      </c>
      <c r="C170" t="s">
        <v>420</v>
      </c>
      <c r="D170" t="s">
        <v>420</v>
      </c>
    </row>
    <row r="171" spans="1:4" x14ac:dyDescent="0.2">
      <c r="A171" t="s">
        <v>753</v>
      </c>
      <c r="B171" t="s">
        <v>754</v>
      </c>
      <c r="C171" t="s">
        <v>420</v>
      </c>
      <c r="D171" t="s">
        <v>420</v>
      </c>
    </row>
    <row r="172" spans="1:4" x14ac:dyDescent="0.2">
      <c r="A172" t="s">
        <v>755</v>
      </c>
      <c r="B172" t="s">
        <v>756</v>
      </c>
      <c r="C172" t="s">
        <v>420</v>
      </c>
      <c r="D172" t="s">
        <v>420</v>
      </c>
    </row>
    <row r="173" spans="1:4" x14ac:dyDescent="0.2">
      <c r="A173" t="s">
        <v>757</v>
      </c>
      <c r="B173" t="s">
        <v>758</v>
      </c>
      <c r="C173" t="s">
        <v>420</v>
      </c>
      <c r="D173" t="s">
        <v>420</v>
      </c>
    </row>
    <row r="174" spans="1:4" x14ac:dyDescent="0.2">
      <c r="A174" t="s">
        <v>759</v>
      </c>
      <c r="B174" t="s">
        <v>760</v>
      </c>
      <c r="C174" t="s">
        <v>420</v>
      </c>
      <c r="D174" t="s">
        <v>420</v>
      </c>
    </row>
    <row r="175" spans="1:4" x14ac:dyDescent="0.2">
      <c r="A175" t="s">
        <v>761</v>
      </c>
      <c r="B175" t="s">
        <v>762</v>
      </c>
      <c r="C175" t="s">
        <v>420</v>
      </c>
      <c r="D175" t="s">
        <v>420</v>
      </c>
    </row>
    <row r="176" spans="1:4" x14ac:dyDescent="0.2">
      <c r="A176" t="s">
        <v>763</v>
      </c>
      <c r="B176" t="s">
        <v>764</v>
      </c>
      <c r="C176" t="s">
        <v>420</v>
      </c>
      <c r="D176" t="s">
        <v>420</v>
      </c>
    </row>
    <row r="177" spans="1:4" x14ac:dyDescent="0.2">
      <c r="A177" t="s">
        <v>765</v>
      </c>
      <c r="B177" t="s">
        <v>766</v>
      </c>
      <c r="C177" t="s">
        <v>420</v>
      </c>
      <c r="D177" t="s">
        <v>420</v>
      </c>
    </row>
    <row r="178" spans="1:4" x14ac:dyDescent="0.2">
      <c r="A178" t="s">
        <v>767</v>
      </c>
      <c r="B178" t="s">
        <v>768</v>
      </c>
      <c r="C178" t="s">
        <v>420</v>
      </c>
      <c r="D178" t="s">
        <v>420</v>
      </c>
    </row>
    <row r="179" spans="1:4" x14ac:dyDescent="0.2">
      <c r="A179" t="s">
        <v>769</v>
      </c>
      <c r="B179" t="s">
        <v>770</v>
      </c>
      <c r="C179" t="s">
        <v>420</v>
      </c>
      <c r="D179" t="s">
        <v>420</v>
      </c>
    </row>
    <row r="180" spans="1:4" x14ac:dyDescent="0.2">
      <c r="A180" t="s">
        <v>771</v>
      </c>
      <c r="B180" t="s">
        <v>772</v>
      </c>
      <c r="C180" t="s">
        <v>420</v>
      </c>
      <c r="D180" t="s">
        <v>420</v>
      </c>
    </row>
    <row r="181" spans="1:4" x14ac:dyDescent="0.2">
      <c r="A181" t="s">
        <v>773</v>
      </c>
      <c r="B181" t="s">
        <v>774</v>
      </c>
      <c r="C181" t="s">
        <v>420</v>
      </c>
      <c r="D181" t="s">
        <v>420</v>
      </c>
    </row>
    <row r="182" spans="1:4" x14ac:dyDescent="0.2">
      <c r="A182" t="s">
        <v>775</v>
      </c>
      <c r="B182" t="s">
        <v>776</v>
      </c>
      <c r="C182" t="s">
        <v>420</v>
      </c>
      <c r="D182" t="s">
        <v>420</v>
      </c>
    </row>
    <row r="183" spans="1:4" x14ac:dyDescent="0.2">
      <c r="A183" t="s">
        <v>777</v>
      </c>
      <c r="B183" t="s">
        <v>778</v>
      </c>
      <c r="C183" t="s">
        <v>420</v>
      </c>
      <c r="D183" t="s">
        <v>420</v>
      </c>
    </row>
    <row r="184" spans="1:4" x14ac:dyDescent="0.2">
      <c r="A184" t="s">
        <v>779</v>
      </c>
      <c r="B184" t="s">
        <v>780</v>
      </c>
      <c r="C184" t="s">
        <v>420</v>
      </c>
      <c r="D184" t="s">
        <v>420</v>
      </c>
    </row>
    <row r="185" spans="1:4" x14ac:dyDescent="0.2">
      <c r="A185" t="s">
        <v>781</v>
      </c>
      <c r="B185" t="s">
        <v>782</v>
      </c>
      <c r="C185" t="s">
        <v>420</v>
      </c>
      <c r="D185" t="s">
        <v>420</v>
      </c>
    </row>
    <row r="186" spans="1:4" x14ac:dyDescent="0.2">
      <c r="A186" t="s">
        <v>783</v>
      </c>
      <c r="B186" t="s">
        <v>784</v>
      </c>
      <c r="C186" t="s">
        <v>420</v>
      </c>
      <c r="D186" t="s">
        <v>420</v>
      </c>
    </row>
    <row r="187" spans="1:4" x14ac:dyDescent="0.2">
      <c r="A187" t="s">
        <v>785</v>
      </c>
      <c r="B187" t="s">
        <v>786</v>
      </c>
      <c r="C187" t="s">
        <v>420</v>
      </c>
      <c r="D187" t="s">
        <v>420</v>
      </c>
    </row>
    <row r="188" spans="1:4" x14ac:dyDescent="0.2">
      <c r="A188" t="s">
        <v>787</v>
      </c>
      <c r="B188" t="s">
        <v>652</v>
      </c>
      <c r="C188" t="s">
        <v>420</v>
      </c>
      <c r="D188" t="s">
        <v>420</v>
      </c>
    </row>
    <row r="189" spans="1:4" x14ac:dyDescent="0.2">
      <c r="A189" t="s">
        <v>788</v>
      </c>
      <c r="B189" t="s">
        <v>789</v>
      </c>
      <c r="C189" t="s">
        <v>420</v>
      </c>
      <c r="D189" t="s">
        <v>420</v>
      </c>
    </row>
    <row r="190" spans="1:4" x14ac:dyDescent="0.2">
      <c r="A190" t="s">
        <v>790</v>
      </c>
      <c r="B190" t="s">
        <v>791</v>
      </c>
      <c r="C190" t="s">
        <v>420</v>
      </c>
      <c r="D190" t="s">
        <v>420</v>
      </c>
    </row>
    <row r="191" spans="1:4" x14ac:dyDescent="0.2">
      <c r="A191" t="s">
        <v>792</v>
      </c>
      <c r="B191" t="s">
        <v>793</v>
      </c>
      <c r="C191" t="s">
        <v>420</v>
      </c>
      <c r="D191" t="s">
        <v>420</v>
      </c>
    </row>
    <row r="192" spans="1:4" x14ac:dyDescent="0.2">
      <c r="A192" t="s">
        <v>794</v>
      </c>
      <c r="B192" t="s">
        <v>795</v>
      </c>
      <c r="C192" t="s">
        <v>420</v>
      </c>
      <c r="D192" t="s">
        <v>420</v>
      </c>
    </row>
    <row r="193" spans="1:4" x14ac:dyDescent="0.2">
      <c r="A193" t="s">
        <v>796</v>
      </c>
      <c r="B193" t="s">
        <v>797</v>
      </c>
      <c r="C193" t="s">
        <v>420</v>
      </c>
      <c r="D193" t="s">
        <v>420</v>
      </c>
    </row>
    <row r="194" spans="1:4" x14ac:dyDescent="0.2">
      <c r="A194" t="s">
        <v>798</v>
      </c>
      <c r="B194" t="s">
        <v>799</v>
      </c>
      <c r="C194" t="s">
        <v>420</v>
      </c>
      <c r="D194" t="s">
        <v>420</v>
      </c>
    </row>
    <row r="195" spans="1:4" x14ac:dyDescent="0.2">
      <c r="A195" t="s">
        <v>800</v>
      </c>
      <c r="B195" t="s">
        <v>801</v>
      </c>
      <c r="C195" t="s">
        <v>420</v>
      </c>
      <c r="D195" t="s">
        <v>420</v>
      </c>
    </row>
    <row r="196" spans="1:4" x14ac:dyDescent="0.2">
      <c r="A196" t="s">
        <v>802</v>
      </c>
      <c r="B196" t="s">
        <v>803</v>
      </c>
      <c r="C196" t="s">
        <v>420</v>
      </c>
      <c r="D196" t="s">
        <v>420</v>
      </c>
    </row>
    <row r="197" spans="1:4" x14ac:dyDescent="0.2">
      <c r="A197" t="s">
        <v>804</v>
      </c>
      <c r="B197" t="s">
        <v>805</v>
      </c>
      <c r="C197" t="s">
        <v>420</v>
      </c>
      <c r="D197" t="s">
        <v>420</v>
      </c>
    </row>
    <row r="198" spans="1:4" x14ac:dyDescent="0.2">
      <c r="A198" t="s">
        <v>806</v>
      </c>
      <c r="B198" t="s">
        <v>807</v>
      </c>
      <c r="C198" t="s">
        <v>420</v>
      </c>
      <c r="D198" t="s">
        <v>420</v>
      </c>
    </row>
    <row r="199" spans="1:4" x14ac:dyDescent="0.2">
      <c r="A199" t="s">
        <v>808</v>
      </c>
      <c r="B199" t="s">
        <v>809</v>
      </c>
      <c r="C199" t="s">
        <v>420</v>
      </c>
      <c r="D199" t="s">
        <v>420</v>
      </c>
    </row>
    <row r="200" spans="1:4" x14ac:dyDescent="0.2">
      <c r="A200" t="s">
        <v>810</v>
      </c>
      <c r="B200" t="s">
        <v>811</v>
      </c>
      <c r="C200" t="s">
        <v>420</v>
      </c>
      <c r="D200" t="s">
        <v>420</v>
      </c>
    </row>
    <row r="201" spans="1:4" x14ac:dyDescent="0.2">
      <c r="A201" t="s">
        <v>812</v>
      </c>
      <c r="B201" t="s">
        <v>813</v>
      </c>
      <c r="C201" t="s">
        <v>420</v>
      </c>
      <c r="D201" t="s">
        <v>420</v>
      </c>
    </row>
    <row r="202" spans="1:4" x14ac:dyDescent="0.2">
      <c r="A202" t="s">
        <v>814</v>
      </c>
      <c r="B202" t="s">
        <v>815</v>
      </c>
      <c r="C202" t="s">
        <v>420</v>
      </c>
      <c r="D202" t="s">
        <v>420</v>
      </c>
    </row>
    <row r="203" spans="1:4" x14ac:dyDescent="0.2">
      <c r="A203" t="s">
        <v>816</v>
      </c>
      <c r="B203" t="s">
        <v>817</v>
      </c>
      <c r="C203" t="s">
        <v>420</v>
      </c>
      <c r="D203" t="s">
        <v>420</v>
      </c>
    </row>
    <row r="204" spans="1:4" x14ac:dyDescent="0.2">
      <c r="A204" t="s">
        <v>818</v>
      </c>
      <c r="B204" t="s">
        <v>819</v>
      </c>
      <c r="C204" t="s">
        <v>420</v>
      </c>
      <c r="D204" t="s">
        <v>420</v>
      </c>
    </row>
    <row r="205" spans="1:4" x14ac:dyDescent="0.2">
      <c r="A205" t="s">
        <v>820</v>
      </c>
      <c r="B205" t="s">
        <v>821</v>
      </c>
      <c r="C205" t="s">
        <v>420</v>
      </c>
      <c r="D205" t="s">
        <v>420</v>
      </c>
    </row>
    <row r="206" spans="1:4" x14ac:dyDescent="0.2">
      <c r="A206" t="s">
        <v>822</v>
      </c>
      <c r="B206" t="s">
        <v>823</v>
      </c>
      <c r="C206" t="s">
        <v>420</v>
      </c>
      <c r="D206" t="s">
        <v>420</v>
      </c>
    </row>
    <row r="207" spans="1:4" x14ac:dyDescent="0.2">
      <c r="A207" t="s">
        <v>824</v>
      </c>
      <c r="B207" t="s">
        <v>825</v>
      </c>
      <c r="C207" t="s">
        <v>420</v>
      </c>
      <c r="D207" t="s">
        <v>420</v>
      </c>
    </row>
    <row r="208" spans="1:4" x14ac:dyDescent="0.2">
      <c r="A208" t="s">
        <v>826</v>
      </c>
      <c r="B208" t="s">
        <v>827</v>
      </c>
      <c r="C208" t="s">
        <v>420</v>
      </c>
      <c r="D208" t="s">
        <v>420</v>
      </c>
    </row>
    <row r="209" spans="1:4" x14ac:dyDescent="0.2">
      <c r="A209" t="s">
        <v>828</v>
      </c>
      <c r="B209" t="s">
        <v>829</v>
      </c>
      <c r="C209" t="s">
        <v>420</v>
      </c>
      <c r="D209" t="s">
        <v>420</v>
      </c>
    </row>
    <row r="210" spans="1:4" x14ac:dyDescent="0.2">
      <c r="A210" t="s">
        <v>830</v>
      </c>
      <c r="B210" t="s">
        <v>831</v>
      </c>
      <c r="C210" t="s">
        <v>420</v>
      </c>
      <c r="D210" t="s">
        <v>420</v>
      </c>
    </row>
    <row r="211" spans="1:4" x14ac:dyDescent="0.2">
      <c r="A211" t="s">
        <v>832</v>
      </c>
      <c r="B211" t="s">
        <v>833</v>
      </c>
      <c r="C211" t="s">
        <v>420</v>
      </c>
      <c r="D211" t="s">
        <v>420</v>
      </c>
    </row>
    <row r="212" spans="1:4" x14ac:dyDescent="0.2">
      <c r="A212" t="s">
        <v>834</v>
      </c>
      <c r="B212" t="s">
        <v>835</v>
      </c>
      <c r="C212" t="s">
        <v>420</v>
      </c>
      <c r="D212" t="s">
        <v>420</v>
      </c>
    </row>
    <row r="213" spans="1:4" x14ac:dyDescent="0.2">
      <c r="A213" t="s">
        <v>836</v>
      </c>
      <c r="B213" t="s">
        <v>837</v>
      </c>
      <c r="C213" t="s">
        <v>420</v>
      </c>
      <c r="D213" t="s">
        <v>420</v>
      </c>
    </row>
    <row r="214" spans="1:4" x14ac:dyDescent="0.2">
      <c r="A214" t="s">
        <v>838</v>
      </c>
      <c r="B214" t="s">
        <v>839</v>
      </c>
      <c r="C214" t="s">
        <v>420</v>
      </c>
      <c r="D214" t="s">
        <v>420</v>
      </c>
    </row>
    <row r="215" spans="1:4" x14ac:dyDescent="0.2">
      <c r="A215" t="s">
        <v>840</v>
      </c>
      <c r="B215" t="s">
        <v>841</v>
      </c>
      <c r="C215" t="s">
        <v>420</v>
      </c>
      <c r="D215" t="s">
        <v>420</v>
      </c>
    </row>
    <row r="216" spans="1:4" x14ac:dyDescent="0.2">
      <c r="A216" t="s">
        <v>842</v>
      </c>
      <c r="B216" t="s">
        <v>843</v>
      </c>
      <c r="C216" t="s">
        <v>420</v>
      </c>
      <c r="D216" t="s">
        <v>420</v>
      </c>
    </row>
    <row r="217" spans="1:4" x14ac:dyDescent="0.2">
      <c r="A217" t="s">
        <v>844</v>
      </c>
      <c r="B217" t="s">
        <v>845</v>
      </c>
      <c r="C217" t="s">
        <v>420</v>
      </c>
      <c r="D217" t="s">
        <v>420</v>
      </c>
    </row>
    <row r="218" spans="1:4" x14ac:dyDescent="0.2">
      <c r="A218" t="s">
        <v>846</v>
      </c>
      <c r="B218" t="s">
        <v>847</v>
      </c>
      <c r="C218" t="s">
        <v>420</v>
      </c>
      <c r="D218" t="s">
        <v>420</v>
      </c>
    </row>
    <row r="219" spans="1:4" x14ac:dyDescent="0.2">
      <c r="A219" t="s">
        <v>848</v>
      </c>
      <c r="B219" t="s">
        <v>849</v>
      </c>
      <c r="C219" t="s">
        <v>420</v>
      </c>
      <c r="D219" t="s">
        <v>420</v>
      </c>
    </row>
    <row r="220" spans="1:4" x14ac:dyDescent="0.2">
      <c r="A220" t="s">
        <v>850</v>
      </c>
      <c r="B220" t="s">
        <v>851</v>
      </c>
      <c r="C220" t="s">
        <v>420</v>
      </c>
      <c r="D220" t="s">
        <v>420</v>
      </c>
    </row>
    <row r="221" spans="1:4" x14ac:dyDescent="0.2">
      <c r="A221" t="s">
        <v>852</v>
      </c>
      <c r="B221" t="s">
        <v>853</v>
      </c>
      <c r="C221" t="s">
        <v>420</v>
      </c>
      <c r="D221" t="s">
        <v>420</v>
      </c>
    </row>
    <row r="222" spans="1:4" x14ac:dyDescent="0.2">
      <c r="A222" t="s">
        <v>854</v>
      </c>
      <c r="B222" t="s">
        <v>855</v>
      </c>
      <c r="C222" t="s">
        <v>420</v>
      </c>
      <c r="D222" t="s">
        <v>420</v>
      </c>
    </row>
    <row r="223" spans="1:4" x14ac:dyDescent="0.2">
      <c r="A223" t="s">
        <v>856</v>
      </c>
      <c r="B223" t="s">
        <v>857</v>
      </c>
      <c r="C223" t="s">
        <v>420</v>
      </c>
      <c r="D223" t="s">
        <v>420</v>
      </c>
    </row>
    <row r="224" spans="1:4" x14ac:dyDescent="0.2">
      <c r="A224" t="s">
        <v>858</v>
      </c>
      <c r="B224" t="s">
        <v>859</v>
      </c>
      <c r="C224" t="s">
        <v>420</v>
      </c>
      <c r="D224" t="s">
        <v>420</v>
      </c>
    </row>
    <row r="225" spans="1:4" x14ac:dyDescent="0.2">
      <c r="A225" t="s">
        <v>860</v>
      </c>
      <c r="B225" t="s">
        <v>861</v>
      </c>
      <c r="C225" t="s">
        <v>420</v>
      </c>
      <c r="D225" t="s">
        <v>420</v>
      </c>
    </row>
    <row r="226" spans="1:4" x14ac:dyDescent="0.2">
      <c r="A226" t="s">
        <v>862</v>
      </c>
      <c r="B226" t="s">
        <v>863</v>
      </c>
      <c r="C226" t="s">
        <v>420</v>
      </c>
      <c r="D226" t="s">
        <v>420</v>
      </c>
    </row>
    <row r="227" spans="1:4" x14ac:dyDescent="0.2">
      <c r="A227" t="s">
        <v>864</v>
      </c>
      <c r="B227" t="s">
        <v>865</v>
      </c>
      <c r="C227" t="s">
        <v>420</v>
      </c>
      <c r="D227" t="s">
        <v>420</v>
      </c>
    </row>
    <row r="228" spans="1:4" x14ac:dyDescent="0.2">
      <c r="A228" t="s">
        <v>866</v>
      </c>
      <c r="B228" t="s">
        <v>867</v>
      </c>
      <c r="C228" t="s">
        <v>420</v>
      </c>
      <c r="D228" t="s">
        <v>420</v>
      </c>
    </row>
    <row r="229" spans="1:4" x14ac:dyDescent="0.2">
      <c r="A229" t="s">
        <v>868</v>
      </c>
      <c r="B229" t="s">
        <v>869</v>
      </c>
      <c r="C229" t="s">
        <v>420</v>
      </c>
      <c r="D229" t="s">
        <v>420</v>
      </c>
    </row>
    <row r="230" spans="1:4" x14ac:dyDescent="0.2">
      <c r="A230" t="s">
        <v>870</v>
      </c>
      <c r="B230" t="s">
        <v>871</v>
      </c>
      <c r="C230" t="s">
        <v>420</v>
      </c>
      <c r="D230" t="s">
        <v>420</v>
      </c>
    </row>
    <row r="231" spans="1:4" x14ac:dyDescent="0.2">
      <c r="A231" t="s">
        <v>872</v>
      </c>
      <c r="B231" t="s">
        <v>873</v>
      </c>
      <c r="C231" t="s">
        <v>420</v>
      </c>
      <c r="D231" t="s">
        <v>420</v>
      </c>
    </row>
    <row r="232" spans="1:4" x14ac:dyDescent="0.2">
      <c r="A232" t="s">
        <v>874</v>
      </c>
      <c r="B232" t="s">
        <v>875</v>
      </c>
      <c r="C232" t="s">
        <v>420</v>
      </c>
      <c r="D232" t="s">
        <v>420</v>
      </c>
    </row>
    <row r="233" spans="1:4" x14ac:dyDescent="0.2">
      <c r="A233" t="s">
        <v>876</v>
      </c>
      <c r="B233" t="s">
        <v>877</v>
      </c>
      <c r="C233" t="s">
        <v>420</v>
      </c>
      <c r="D233" t="s">
        <v>420</v>
      </c>
    </row>
    <row r="234" spans="1:4" x14ac:dyDescent="0.2">
      <c r="A234" t="s">
        <v>878</v>
      </c>
      <c r="B234" t="s">
        <v>879</v>
      </c>
      <c r="C234" t="s">
        <v>420</v>
      </c>
      <c r="D234" t="s">
        <v>420</v>
      </c>
    </row>
    <row r="235" spans="1:4" x14ac:dyDescent="0.2">
      <c r="A235" t="s">
        <v>880</v>
      </c>
      <c r="B235" t="s">
        <v>881</v>
      </c>
      <c r="C235" t="s">
        <v>420</v>
      </c>
      <c r="D235" t="s">
        <v>420</v>
      </c>
    </row>
    <row r="236" spans="1:4" x14ac:dyDescent="0.2">
      <c r="A236" t="s">
        <v>882</v>
      </c>
      <c r="B236" t="s">
        <v>883</v>
      </c>
      <c r="C236" t="s">
        <v>420</v>
      </c>
      <c r="D236" t="s">
        <v>420</v>
      </c>
    </row>
    <row r="237" spans="1:4" x14ac:dyDescent="0.2">
      <c r="A237" t="s">
        <v>884</v>
      </c>
      <c r="B237" t="s">
        <v>885</v>
      </c>
      <c r="C237" t="s">
        <v>420</v>
      </c>
      <c r="D237" t="s">
        <v>420</v>
      </c>
    </row>
    <row r="238" spans="1:4" x14ac:dyDescent="0.2">
      <c r="A238" t="s">
        <v>886</v>
      </c>
      <c r="B238" t="s">
        <v>887</v>
      </c>
      <c r="C238" t="s">
        <v>420</v>
      </c>
      <c r="D238" t="s">
        <v>420</v>
      </c>
    </row>
    <row r="239" spans="1:4" x14ac:dyDescent="0.2">
      <c r="A239" t="s">
        <v>888</v>
      </c>
      <c r="B239" t="s">
        <v>889</v>
      </c>
      <c r="C239" t="s">
        <v>420</v>
      </c>
      <c r="D239" t="s">
        <v>420</v>
      </c>
    </row>
    <row r="240" spans="1:4" x14ac:dyDescent="0.2">
      <c r="A240" t="s">
        <v>890</v>
      </c>
      <c r="B240" t="s">
        <v>891</v>
      </c>
      <c r="C240" t="s">
        <v>420</v>
      </c>
      <c r="D240" t="s">
        <v>420</v>
      </c>
    </row>
    <row r="241" spans="1:4" x14ac:dyDescent="0.2">
      <c r="A241" t="s">
        <v>892</v>
      </c>
      <c r="B241" t="s">
        <v>893</v>
      </c>
      <c r="C241" t="s">
        <v>420</v>
      </c>
      <c r="D241" t="s">
        <v>420</v>
      </c>
    </row>
    <row r="242" spans="1:4" x14ac:dyDescent="0.2">
      <c r="A242" t="s">
        <v>894</v>
      </c>
      <c r="B242" t="s">
        <v>895</v>
      </c>
      <c r="C242" t="s">
        <v>420</v>
      </c>
      <c r="D242" t="s">
        <v>420</v>
      </c>
    </row>
    <row r="243" spans="1:4" x14ac:dyDescent="0.2">
      <c r="A243" t="s">
        <v>896</v>
      </c>
      <c r="B243" t="s">
        <v>897</v>
      </c>
      <c r="C243" t="s">
        <v>420</v>
      </c>
      <c r="D243" t="s">
        <v>420</v>
      </c>
    </row>
    <row r="244" spans="1:4" x14ac:dyDescent="0.2">
      <c r="A244" t="s">
        <v>898</v>
      </c>
      <c r="B244" t="s">
        <v>899</v>
      </c>
      <c r="C244" t="s">
        <v>420</v>
      </c>
      <c r="D244" t="s">
        <v>420</v>
      </c>
    </row>
    <row r="245" spans="1:4" x14ac:dyDescent="0.2">
      <c r="A245" t="s">
        <v>900</v>
      </c>
      <c r="B245" t="s">
        <v>901</v>
      </c>
      <c r="C245" t="s">
        <v>420</v>
      </c>
      <c r="D245" t="s">
        <v>420</v>
      </c>
    </row>
    <row r="246" spans="1:4" x14ac:dyDescent="0.2">
      <c r="A246" t="s">
        <v>902</v>
      </c>
      <c r="B246" t="s">
        <v>903</v>
      </c>
      <c r="C246" t="s">
        <v>420</v>
      </c>
      <c r="D246" t="s">
        <v>420</v>
      </c>
    </row>
    <row r="247" spans="1:4" x14ac:dyDescent="0.2">
      <c r="A247" t="s">
        <v>904</v>
      </c>
      <c r="B247" t="s">
        <v>905</v>
      </c>
      <c r="C247" t="s">
        <v>420</v>
      </c>
      <c r="D247" t="s">
        <v>420</v>
      </c>
    </row>
    <row r="248" spans="1:4" x14ac:dyDescent="0.2">
      <c r="A248" t="s">
        <v>906</v>
      </c>
      <c r="B248" t="s">
        <v>907</v>
      </c>
      <c r="C248" t="s">
        <v>420</v>
      </c>
      <c r="D248" t="s">
        <v>420</v>
      </c>
    </row>
    <row r="249" spans="1:4" x14ac:dyDescent="0.2">
      <c r="A249" t="s">
        <v>908</v>
      </c>
      <c r="B249" t="s">
        <v>909</v>
      </c>
      <c r="C249" t="s">
        <v>420</v>
      </c>
      <c r="D249" t="s">
        <v>420</v>
      </c>
    </row>
    <row r="250" spans="1:4" x14ac:dyDescent="0.2">
      <c r="A250" t="s">
        <v>910</v>
      </c>
      <c r="B250" t="s">
        <v>911</v>
      </c>
      <c r="C250" t="s">
        <v>420</v>
      </c>
      <c r="D250" t="s">
        <v>420</v>
      </c>
    </row>
    <row r="251" spans="1:4" x14ac:dyDescent="0.2">
      <c r="A251" t="s">
        <v>912</v>
      </c>
      <c r="B251" t="s">
        <v>913</v>
      </c>
      <c r="C251" t="s">
        <v>420</v>
      </c>
      <c r="D251" t="s">
        <v>420</v>
      </c>
    </row>
    <row r="252" spans="1:4" x14ac:dyDescent="0.2">
      <c r="A252" t="s">
        <v>914</v>
      </c>
      <c r="B252" t="s">
        <v>915</v>
      </c>
      <c r="C252" t="s">
        <v>420</v>
      </c>
      <c r="D252" t="s">
        <v>420</v>
      </c>
    </row>
    <row r="253" spans="1:4" x14ac:dyDescent="0.2">
      <c r="A253" t="s">
        <v>916</v>
      </c>
      <c r="B253" t="s">
        <v>917</v>
      </c>
      <c r="C253" t="s">
        <v>420</v>
      </c>
      <c r="D253" t="s">
        <v>420</v>
      </c>
    </row>
    <row r="254" spans="1:4" x14ac:dyDescent="0.2">
      <c r="A254" t="s">
        <v>918</v>
      </c>
      <c r="B254" t="s">
        <v>919</v>
      </c>
      <c r="C254" t="s">
        <v>420</v>
      </c>
      <c r="D254" t="s">
        <v>420</v>
      </c>
    </row>
    <row r="255" spans="1:4" x14ac:dyDescent="0.2">
      <c r="A255" t="s">
        <v>920</v>
      </c>
      <c r="B255" t="s">
        <v>921</v>
      </c>
      <c r="C255" t="s">
        <v>420</v>
      </c>
      <c r="D255" t="s">
        <v>420</v>
      </c>
    </row>
    <row r="256" spans="1:4" x14ac:dyDescent="0.2">
      <c r="A256" t="s">
        <v>922</v>
      </c>
      <c r="B256" t="s">
        <v>923</v>
      </c>
      <c r="C256" t="s">
        <v>420</v>
      </c>
      <c r="D256" t="s">
        <v>420</v>
      </c>
    </row>
    <row r="257" spans="1:4" x14ac:dyDescent="0.2">
      <c r="A257" t="s">
        <v>924</v>
      </c>
      <c r="B257" t="s">
        <v>925</v>
      </c>
      <c r="C257" t="s">
        <v>420</v>
      </c>
      <c r="D257" t="s">
        <v>420</v>
      </c>
    </row>
    <row r="258" spans="1:4" x14ac:dyDescent="0.2">
      <c r="A258" t="s">
        <v>926</v>
      </c>
      <c r="B258" t="s">
        <v>927</v>
      </c>
      <c r="C258" t="s">
        <v>420</v>
      </c>
      <c r="D258" t="s">
        <v>420</v>
      </c>
    </row>
    <row r="259" spans="1:4" x14ac:dyDescent="0.2">
      <c r="A259" t="s">
        <v>928</v>
      </c>
      <c r="B259" t="s">
        <v>929</v>
      </c>
      <c r="C259" t="s">
        <v>420</v>
      </c>
      <c r="D259" t="s">
        <v>420</v>
      </c>
    </row>
    <row r="260" spans="1:4" x14ac:dyDescent="0.2">
      <c r="A260" t="s">
        <v>930</v>
      </c>
      <c r="B260" t="s">
        <v>931</v>
      </c>
      <c r="C260" t="s">
        <v>420</v>
      </c>
      <c r="D260" t="s">
        <v>420</v>
      </c>
    </row>
    <row r="261" spans="1:4" x14ac:dyDescent="0.2">
      <c r="A261" t="s">
        <v>932</v>
      </c>
      <c r="B261" t="s">
        <v>933</v>
      </c>
      <c r="C261" t="s">
        <v>420</v>
      </c>
      <c r="D261" t="s">
        <v>420</v>
      </c>
    </row>
    <row r="262" spans="1:4" x14ac:dyDescent="0.2">
      <c r="A262" t="s">
        <v>934</v>
      </c>
      <c r="B262" t="s">
        <v>935</v>
      </c>
      <c r="C262" t="s">
        <v>420</v>
      </c>
      <c r="D262" t="s">
        <v>420</v>
      </c>
    </row>
    <row r="263" spans="1:4" x14ac:dyDescent="0.2">
      <c r="A263" t="s">
        <v>936</v>
      </c>
      <c r="B263" t="s">
        <v>937</v>
      </c>
      <c r="C263" t="s">
        <v>420</v>
      </c>
      <c r="D263" t="s">
        <v>420</v>
      </c>
    </row>
    <row r="264" spans="1:4" x14ac:dyDescent="0.2">
      <c r="A264" t="s">
        <v>938</v>
      </c>
      <c r="B264" t="s">
        <v>939</v>
      </c>
      <c r="C264" t="s">
        <v>420</v>
      </c>
      <c r="D264" t="s">
        <v>420</v>
      </c>
    </row>
    <row r="265" spans="1:4" x14ac:dyDescent="0.2">
      <c r="A265" t="s">
        <v>940</v>
      </c>
      <c r="B265" t="s">
        <v>941</v>
      </c>
      <c r="C265" t="s">
        <v>420</v>
      </c>
      <c r="D265" t="s">
        <v>420</v>
      </c>
    </row>
    <row r="266" spans="1:4" x14ac:dyDescent="0.2">
      <c r="A266" t="s">
        <v>942</v>
      </c>
      <c r="B266" t="s">
        <v>943</v>
      </c>
      <c r="C266" t="s">
        <v>420</v>
      </c>
      <c r="D266" t="s">
        <v>420</v>
      </c>
    </row>
    <row r="267" spans="1:4" x14ac:dyDescent="0.2">
      <c r="A267" t="s">
        <v>944</v>
      </c>
      <c r="B267" t="s">
        <v>945</v>
      </c>
      <c r="C267" t="s">
        <v>420</v>
      </c>
      <c r="D267" t="s">
        <v>420</v>
      </c>
    </row>
    <row r="268" spans="1:4" x14ac:dyDescent="0.2">
      <c r="A268" t="s">
        <v>946</v>
      </c>
      <c r="B268" t="s">
        <v>947</v>
      </c>
      <c r="C268" t="s">
        <v>420</v>
      </c>
      <c r="D268" t="s">
        <v>420</v>
      </c>
    </row>
    <row r="269" spans="1:4" x14ac:dyDescent="0.2">
      <c r="A269" t="s">
        <v>948</v>
      </c>
      <c r="B269" t="s">
        <v>949</v>
      </c>
      <c r="C269" t="s">
        <v>420</v>
      </c>
      <c r="D269" t="s">
        <v>420</v>
      </c>
    </row>
    <row r="270" spans="1:4" x14ac:dyDescent="0.2">
      <c r="A270" t="s">
        <v>950</v>
      </c>
      <c r="B270" t="s">
        <v>951</v>
      </c>
      <c r="C270" t="s">
        <v>420</v>
      </c>
      <c r="D270" t="s">
        <v>420</v>
      </c>
    </row>
    <row r="271" spans="1:4" x14ac:dyDescent="0.2">
      <c r="A271" t="s">
        <v>952</v>
      </c>
      <c r="B271" t="s">
        <v>953</v>
      </c>
      <c r="C271" t="s">
        <v>954</v>
      </c>
      <c r="D271" t="s">
        <v>954</v>
      </c>
    </row>
    <row r="272" spans="1:4" x14ac:dyDescent="0.2">
      <c r="A272" t="s">
        <v>955</v>
      </c>
      <c r="B272" t="s">
        <v>956</v>
      </c>
      <c r="C272" t="s">
        <v>957</v>
      </c>
      <c r="D272" t="s">
        <v>954</v>
      </c>
    </row>
    <row r="273" spans="1:4" x14ac:dyDescent="0.2">
      <c r="A273" t="s">
        <v>958</v>
      </c>
      <c r="B273" t="s">
        <v>959</v>
      </c>
      <c r="C273" t="s">
        <v>957</v>
      </c>
      <c r="D273" t="s">
        <v>954</v>
      </c>
    </row>
    <row r="274" spans="1:4" x14ac:dyDescent="0.2">
      <c r="A274" t="s">
        <v>960</v>
      </c>
      <c r="B274" t="s">
        <v>961</v>
      </c>
      <c r="C274" t="s">
        <v>957</v>
      </c>
      <c r="D274" t="s">
        <v>954</v>
      </c>
    </row>
    <row r="275" spans="1:4" x14ac:dyDescent="0.2">
      <c r="A275" t="s">
        <v>962</v>
      </c>
      <c r="B275" t="s">
        <v>963</v>
      </c>
      <c r="C275" t="s">
        <v>964</v>
      </c>
      <c r="D275" t="s">
        <v>954</v>
      </c>
    </row>
    <row r="276" spans="1:4" x14ac:dyDescent="0.2">
      <c r="A276" t="s">
        <v>965</v>
      </c>
      <c r="B276" t="s">
        <v>966</v>
      </c>
      <c r="C276" t="s">
        <v>964</v>
      </c>
      <c r="D276" t="s">
        <v>954</v>
      </c>
    </row>
    <row r="277" spans="1:4" x14ac:dyDescent="0.2">
      <c r="A277" t="s">
        <v>967</v>
      </c>
      <c r="B277" t="s">
        <v>968</v>
      </c>
      <c r="C277" t="s">
        <v>964</v>
      </c>
      <c r="D277" t="s">
        <v>954</v>
      </c>
    </row>
    <row r="278" spans="1:4" x14ac:dyDescent="0.2">
      <c r="A278" t="s">
        <v>969</v>
      </c>
      <c r="B278" t="s">
        <v>970</v>
      </c>
      <c r="C278" t="s">
        <v>964</v>
      </c>
      <c r="D278" t="s">
        <v>954</v>
      </c>
    </row>
    <row r="279" spans="1:4" x14ac:dyDescent="0.2">
      <c r="A279" t="s">
        <v>971</v>
      </c>
      <c r="B279" t="s">
        <v>972</v>
      </c>
      <c r="C279" t="s">
        <v>964</v>
      </c>
      <c r="D279" t="s">
        <v>954</v>
      </c>
    </row>
    <row r="280" spans="1:4" x14ac:dyDescent="0.2">
      <c r="A280" t="s">
        <v>973</v>
      </c>
      <c r="B280" t="s">
        <v>974</v>
      </c>
      <c r="C280" t="s">
        <v>964</v>
      </c>
      <c r="D280" t="s">
        <v>954</v>
      </c>
    </row>
    <row r="281" spans="1:4" x14ac:dyDescent="0.2">
      <c r="A281" t="s">
        <v>975</v>
      </c>
      <c r="B281" t="s">
        <v>976</v>
      </c>
      <c r="C281" t="s">
        <v>977</v>
      </c>
      <c r="D281" t="s">
        <v>954</v>
      </c>
    </row>
    <row r="282" spans="1:4" x14ac:dyDescent="0.2">
      <c r="A282" t="s">
        <v>978</v>
      </c>
      <c r="B282" t="s">
        <v>979</v>
      </c>
      <c r="C282" t="s">
        <v>977</v>
      </c>
      <c r="D282" t="s">
        <v>954</v>
      </c>
    </row>
    <row r="283" spans="1:4" x14ac:dyDescent="0.2">
      <c r="A283" t="s">
        <v>980</v>
      </c>
      <c r="B283" t="s">
        <v>981</v>
      </c>
      <c r="C283" t="s">
        <v>977</v>
      </c>
      <c r="D283" t="s">
        <v>954</v>
      </c>
    </row>
    <row r="284" spans="1:4" x14ac:dyDescent="0.2">
      <c r="A284" t="s">
        <v>982</v>
      </c>
      <c r="B284" t="s">
        <v>983</v>
      </c>
      <c r="C284" t="s">
        <v>977</v>
      </c>
      <c r="D284" t="s">
        <v>954</v>
      </c>
    </row>
    <row r="285" spans="1:4" x14ac:dyDescent="0.2">
      <c r="A285" t="s">
        <v>984</v>
      </c>
      <c r="B285" t="s">
        <v>985</v>
      </c>
      <c r="C285" t="s">
        <v>977</v>
      </c>
      <c r="D285" t="s">
        <v>954</v>
      </c>
    </row>
    <row r="286" spans="1:4" x14ac:dyDescent="0.2">
      <c r="A286" t="s">
        <v>986</v>
      </c>
      <c r="B286" t="s">
        <v>987</v>
      </c>
      <c r="C286" t="s">
        <v>977</v>
      </c>
      <c r="D286" t="s">
        <v>954</v>
      </c>
    </row>
    <row r="287" spans="1:4" x14ac:dyDescent="0.2">
      <c r="A287" t="s">
        <v>988</v>
      </c>
      <c r="B287" t="s">
        <v>989</v>
      </c>
      <c r="C287" t="s">
        <v>977</v>
      </c>
      <c r="D287" t="s">
        <v>954</v>
      </c>
    </row>
    <row r="288" spans="1:4" x14ac:dyDescent="0.2">
      <c r="A288" t="s">
        <v>990</v>
      </c>
      <c r="B288" t="s">
        <v>991</v>
      </c>
      <c r="C288" t="s">
        <v>977</v>
      </c>
      <c r="D288" t="s">
        <v>954</v>
      </c>
    </row>
    <row r="289" spans="1:4" x14ac:dyDescent="0.2">
      <c r="A289" t="s">
        <v>992</v>
      </c>
      <c r="B289" t="s">
        <v>993</v>
      </c>
      <c r="C289" t="s">
        <v>977</v>
      </c>
      <c r="D289" t="s">
        <v>954</v>
      </c>
    </row>
    <row r="290" spans="1:4" x14ac:dyDescent="0.2">
      <c r="A290" t="s">
        <v>994</v>
      </c>
      <c r="B290" t="s">
        <v>995</v>
      </c>
      <c r="C290" t="s">
        <v>977</v>
      </c>
      <c r="D290" t="s">
        <v>954</v>
      </c>
    </row>
    <row r="291" spans="1:4" x14ac:dyDescent="0.2">
      <c r="A291" t="s">
        <v>996</v>
      </c>
      <c r="B291" t="s">
        <v>997</v>
      </c>
      <c r="C291" t="s">
        <v>977</v>
      </c>
      <c r="D291" t="s">
        <v>954</v>
      </c>
    </row>
    <row r="292" spans="1:4" x14ac:dyDescent="0.2">
      <c r="A292" t="s">
        <v>998</v>
      </c>
      <c r="B292" t="s">
        <v>999</v>
      </c>
      <c r="C292" t="s">
        <v>977</v>
      </c>
      <c r="D292" t="s">
        <v>954</v>
      </c>
    </row>
    <row r="293" spans="1:4" x14ac:dyDescent="0.2">
      <c r="A293" t="s">
        <v>1000</v>
      </c>
      <c r="B293" t="s">
        <v>1001</v>
      </c>
      <c r="C293" t="s">
        <v>977</v>
      </c>
      <c r="D293" t="s">
        <v>954</v>
      </c>
    </row>
    <row r="294" spans="1:4" x14ac:dyDescent="0.2">
      <c r="A294" t="s">
        <v>1002</v>
      </c>
      <c r="B294" t="s">
        <v>1003</v>
      </c>
      <c r="C294" t="s">
        <v>977</v>
      </c>
      <c r="D294" t="s">
        <v>954</v>
      </c>
    </row>
    <row r="295" spans="1:4" x14ac:dyDescent="0.2">
      <c r="A295" t="s">
        <v>1004</v>
      </c>
      <c r="B295" t="s">
        <v>1005</v>
      </c>
      <c r="C295" t="s">
        <v>977</v>
      </c>
      <c r="D295" t="s">
        <v>954</v>
      </c>
    </row>
    <row r="296" spans="1:4" x14ac:dyDescent="0.2">
      <c r="A296" t="s">
        <v>1006</v>
      </c>
      <c r="B296" t="s">
        <v>1007</v>
      </c>
      <c r="C296" t="s">
        <v>977</v>
      </c>
      <c r="D296" t="s">
        <v>954</v>
      </c>
    </row>
    <row r="297" spans="1:4" x14ac:dyDescent="0.2">
      <c r="A297" t="s">
        <v>1008</v>
      </c>
      <c r="B297" t="s">
        <v>1009</v>
      </c>
      <c r="C297" t="s">
        <v>977</v>
      </c>
      <c r="D297" t="s">
        <v>954</v>
      </c>
    </row>
    <row r="298" spans="1:4" x14ac:dyDescent="0.2">
      <c r="A298" t="s">
        <v>1010</v>
      </c>
      <c r="B298" t="s">
        <v>1011</v>
      </c>
      <c r="C298" t="s">
        <v>1012</v>
      </c>
      <c r="D298" t="s">
        <v>954</v>
      </c>
    </row>
    <row r="299" spans="1:4" x14ac:dyDescent="0.2">
      <c r="A299" t="s">
        <v>1013</v>
      </c>
      <c r="B299" t="s">
        <v>1014</v>
      </c>
      <c r="C299" t="s">
        <v>1012</v>
      </c>
      <c r="D299" t="s">
        <v>954</v>
      </c>
    </row>
    <row r="300" spans="1:4" x14ac:dyDescent="0.2">
      <c r="A300" t="s">
        <v>1015</v>
      </c>
      <c r="B300" t="s">
        <v>1016</v>
      </c>
      <c r="C300" t="s">
        <v>1012</v>
      </c>
      <c r="D300" t="s">
        <v>954</v>
      </c>
    </row>
    <row r="301" spans="1:4" x14ac:dyDescent="0.2">
      <c r="A301" t="s">
        <v>1017</v>
      </c>
      <c r="B301" t="s">
        <v>1018</v>
      </c>
      <c r="C301" t="s">
        <v>1019</v>
      </c>
      <c r="D301" t="s">
        <v>954</v>
      </c>
    </row>
    <row r="302" spans="1:4" x14ac:dyDescent="0.2">
      <c r="A302" t="s">
        <v>1020</v>
      </c>
      <c r="B302" t="s">
        <v>1021</v>
      </c>
      <c r="C302" t="s">
        <v>1019</v>
      </c>
      <c r="D302" t="s">
        <v>954</v>
      </c>
    </row>
    <row r="303" spans="1:4" x14ac:dyDescent="0.2">
      <c r="A303" t="s">
        <v>1022</v>
      </c>
      <c r="B303" t="s">
        <v>1023</v>
      </c>
      <c r="C303" t="s">
        <v>1019</v>
      </c>
      <c r="D303" t="s">
        <v>954</v>
      </c>
    </row>
    <row r="304" spans="1:4" x14ac:dyDescent="0.2">
      <c r="A304" t="s">
        <v>1024</v>
      </c>
      <c r="B304" t="s">
        <v>1025</v>
      </c>
      <c r="C304" t="s">
        <v>1019</v>
      </c>
      <c r="D304" t="s">
        <v>954</v>
      </c>
    </row>
    <row r="305" spans="1:4" x14ac:dyDescent="0.2">
      <c r="A305" t="s">
        <v>1026</v>
      </c>
      <c r="B305" t="s">
        <v>1027</v>
      </c>
      <c r="C305" t="s">
        <v>1019</v>
      </c>
      <c r="D305" t="s">
        <v>954</v>
      </c>
    </row>
    <row r="306" spans="1:4" x14ac:dyDescent="0.2">
      <c r="A306" t="s">
        <v>1028</v>
      </c>
      <c r="B306" t="s">
        <v>1029</v>
      </c>
      <c r="C306" t="s">
        <v>1019</v>
      </c>
      <c r="D306" t="s">
        <v>954</v>
      </c>
    </row>
    <row r="307" spans="1:4" x14ac:dyDescent="0.2">
      <c r="A307" t="s">
        <v>1030</v>
      </c>
      <c r="B307" t="s">
        <v>1031</v>
      </c>
      <c r="C307" t="s">
        <v>1019</v>
      </c>
      <c r="D307" t="s">
        <v>954</v>
      </c>
    </row>
    <row r="308" spans="1:4" x14ac:dyDescent="0.2">
      <c r="A308" t="s">
        <v>1032</v>
      </c>
      <c r="B308" t="s">
        <v>1033</v>
      </c>
      <c r="C308" t="s">
        <v>1019</v>
      </c>
      <c r="D308" t="s">
        <v>954</v>
      </c>
    </row>
    <row r="309" spans="1:4" x14ac:dyDescent="0.2">
      <c r="A309" t="s">
        <v>1034</v>
      </c>
      <c r="B309" t="s">
        <v>1035</v>
      </c>
      <c r="C309" t="s">
        <v>1019</v>
      </c>
      <c r="D309" t="s">
        <v>954</v>
      </c>
    </row>
    <row r="310" spans="1:4" x14ac:dyDescent="0.2">
      <c r="A310" t="s">
        <v>1036</v>
      </c>
      <c r="B310" t="s">
        <v>1037</v>
      </c>
      <c r="C310" t="s">
        <v>1019</v>
      </c>
      <c r="D310" t="s">
        <v>954</v>
      </c>
    </row>
    <row r="311" spans="1:4" x14ac:dyDescent="0.2">
      <c r="A311" t="s">
        <v>1038</v>
      </c>
      <c r="B311" t="s">
        <v>1039</v>
      </c>
      <c r="C311" t="s">
        <v>1019</v>
      </c>
      <c r="D311" t="s">
        <v>954</v>
      </c>
    </row>
    <row r="312" spans="1:4" x14ac:dyDescent="0.2">
      <c r="A312" t="s">
        <v>1040</v>
      </c>
      <c r="B312" t="s">
        <v>1041</v>
      </c>
      <c r="C312" t="s">
        <v>1019</v>
      </c>
      <c r="D312" t="s">
        <v>954</v>
      </c>
    </row>
    <row r="313" spans="1:4" x14ac:dyDescent="0.2">
      <c r="A313" t="s">
        <v>1042</v>
      </c>
      <c r="B313" t="s">
        <v>1043</v>
      </c>
      <c r="C313" t="s">
        <v>1019</v>
      </c>
      <c r="D313" t="s">
        <v>954</v>
      </c>
    </row>
    <row r="314" spans="1:4" x14ac:dyDescent="0.2">
      <c r="A314" t="s">
        <v>1044</v>
      </c>
      <c r="B314" t="s">
        <v>1045</v>
      </c>
      <c r="C314" t="s">
        <v>1019</v>
      </c>
      <c r="D314" t="s">
        <v>954</v>
      </c>
    </row>
    <row r="315" spans="1:4" x14ac:dyDescent="0.2">
      <c r="A315" t="s">
        <v>1046</v>
      </c>
      <c r="B315" t="s">
        <v>1047</v>
      </c>
      <c r="C315" t="s">
        <v>1019</v>
      </c>
      <c r="D315" t="s">
        <v>954</v>
      </c>
    </row>
    <row r="316" spans="1:4" x14ac:dyDescent="0.2">
      <c r="A316" t="s">
        <v>1048</v>
      </c>
      <c r="B316" t="s">
        <v>1049</v>
      </c>
      <c r="C316" t="s">
        <v>1019</v>
      </c>
      <c r="D316" t="s">
        <v>954</v>
      </c>
    </row>
    <row r="317" spans="1:4" x14ac:dyDescent="0.2">
      <c r="A317" t="s">
        <v>1050</v>
      </c>
      <c r="B317" t="s">
        <v>1051</v>
      </c>
      <c r="C317" t="s">
        <v>1019</v>
      </c>
      <c r="D317" t="s">
        <v>954</v>
      </c>
    </row>
    <row r="318" spans="1:4" x14ac:dyDescent="0.2">
      <c r="A318" t="s">
        <v>1052</v>
      </c>
      <c r="B318" t="s">
        <v>1053</v>
      </c>
      <c r="C318" t="s">
        <v>1019</v>
      </c>
      <c r="D318" t="s">
        <v>954</v>
      </c>
    </row>
    <row r="319" spans="1:4" x14ac:dyDescent="0.2">
      <c r="A319" t="s">
        <v>1054</v>
      </c>
      <c r="B319" t="s">
        <v>1055</v>
      </c>
      <c r="C319" t="s">
        <v>1056</v>
      </c>
      <c r="D319" t="s">
        <v>954</v>
      </c>
    </row>
    <row r="320" spans="1:4" x14ac:dyDescent="0.2">
      <c r="A320" t="s">
        <v>1057</v>
      </c>
      <c r="B320" t="s">
        <v>1058</v>
      </c>
      <c r="C320" t="s">
        <v>1056</v>
      </c>
      <c r="D320" t="s">
        <v>954</v>
      </c>
    </row>
    <row r="321" spans="1:4" x14ac:dyDescent="0.2">
      <c r="A321" t="s">
        <v>1059</v>
      </c>
      <c r="B321" t="s">
        <v>1060</v>
      </c>
      <c r="C321" t="s">
        <v>1056</v>
      </c>
      <c r="D321" t="s">
        <v>954</v>
      </c>
    </row>
    <row r="322" spans="1:4" x14ac:dyDescent="0.2">
      <c r="A322" t="s">
        <v>1061</v>
      </c>
      <c r="B322" t="s">
        <v>1062</v>
      </c>
      <c r="C322" t="s">
        <v>1056</v>
      </c>
      <c r="D322" t="s">
        <v>954</v>
      </c>
    </row>
    <row r="323" spans="1:4" x14ac:dyDescent="0.2">
      <c r="A323" t="s">
        <v>1063</v>
      </c>
      <c r="B323" t="s">
        <v>1064</v>
      </c>
      <c r="C323" t="s">
        <v>1056</v>
      </c>
      <c r="D323" t="s">
        <v>954</v>
      </c>
    </row>
    <row r="324" spans="1:4" x14ac:dyDescent="0.2">
      <c r="A324" t="s">
        <v>1065</v>
      </c>
      <c r="B324" t="s">
        <v>1066</v>
      </c>
      <c r="C324" t="s">
        <v>1056</v>
      </c>
      <c r="D324" t="s">
        <v>954</v>
      </c>
    </row>
    <row r="325" spans="1:4" x14ac:dyDescent="0.2">
      <c r="A325" t="s">
        <v>1067</v>
      </c>
      <c r="B325" t="s">
        <v>1068</v>
      </c>
      <c r="C325" t="s">
        <v>1056</v>
      </c>
      <c r="D325" t="s">
        <v>954</v>
      </c>
    </row>
    <row r="326" spans="1:4" x14ac:dyDescent="0.2">
      <c r="A326" t="s">
        <v>1069</v>
      </c>
      <c r="B326" t="s">
        <v>1070</v>
      </c>
      <c r="C326" t="s">
        <v>1071</v>
      </c>
      <c r="D326" t="s">
        <v>954</v>
      </c>
    </row>
    <row r="327" spans="1:4" x14ac:dyDescent="0.2">
      <c r="A327" t="s">
        <v>1072</v>
      </c>
      <c r="B327" t="s">
        <v>1073</v>
      </c>
      <c r="C327" t="s">
        <v>1071</v>
      </c>
      <c r="D327" t="s">
        <v>954</v>
      </c>
    </row>
    <row r="328" spans="1:4" x14ac:dyDescent="0.2">
      <c r="A328" t="s">
        <v>1074</v>
      </c>
      <c r="B328" t="s">
        <v>1075</v>
      </c>
      <c r="C328" t="s">
        <v>1071</v>
      </c>
      <c r="D328" t="s">
        <v>954</v>
      </c>
    </row>
    <row r="329" spans="1:4" x14ac:dyDescent="0.2">
      <c r="A329" t="s">
        <v>1076</v>
      </c>
      <c r="B329" t="s">
        <v>1077</v>
      </c>
      <c r="C329" t="s">
        <v>1078</v>
      </c>
      <c r="D329" t="s">
        <v>954</v>
      </c>
    </row>
    <row r="330" spans="1:4" x14ac:dyDescent="0.2">
      <c r="A330" t="s">
        <v>1079</v>
      </c>
      <c r="B330" t="s">
        <v>1080</v>
      </c>
      <c r="C330" t="s">
        <v>1078</v>
      </c>
      <c r="D330" t="s">
        <v>954</v>
      </c>
    </row>
    <row r="331" spans="1:4" x14ac:dyDescent="0.2">
      <c r="A331" t="s">
        <v>1081</v>
      </c>
      <c r="B331" t="s">
        <v>1082</v>
      </c>
      <c r="C331" t="s">
        <v>1078</v>
      </c>
      <c r="D331" t="s">
        <v>954</v>
      </c>
    </row>
    <row r="332" spans="1:4" x14ac:dyDescent="0.2">
      <c r="A332" t="s">
        <v>1083</v>
      </c>
      <c r="B332" t="s">
        <v>1084</v>
      </c>
      <c r="C332" t="s">
        <v>1085</v>
      </c>
      <c r="D332" t="s">
        <v>954</v>
      </c>
    </row>
    <row r="333" spans="1:4" x14ac:dyDescent="0.2">
      <c r="A333" t="s">
        <v>1086</v>
      </c>
      <c r="B333" t="s">
        <v>1087</v>
      </c>
      <c r="C333" t="s">
        <v>1085</v>
      </c>
      <c r="D333" t="s">
        <v>954</v>
      </c>
    </row>
    <row r="334" spans="1:4" x14ac:dyDescent="0.2">
      <c r="A334" t="s">
        <v>1088</v>
      </c>
      <c r="B334" t="s">
        <v>1089</v>
      </c>
      <c r="C334" t="s">
        <v>1085</v>
      </c>
      <c r="D334" t="s">
        <v>954</v>
      </c>
    </row>
    <row r="335" spans="1:4" x14ac:dyDescent="0.2">
      <c r="A335" t="s">
        <v>1090</v>
      </c>
      <c r="B335" t="s">
        <v>1091</v>
      </c>
      <c r="C335" t="s">
        <v>1085</v>
      </c>
      <c r="D335" t="s">
        <v>954</v>
      </c>
    </row>
    <row r="336" spans="1:4" x14ac:dyDescent="0.2">
      <c r="A336" t="s">
        <v>1092</v>
      </c>
      <c r="B336" t="s">
        <v>1093</v>
      </c>
      <c r="C336" t="s">
        <v>1085</v>
      </c>
      <c r="D336" t="s">
        <v>954</v>
      </c>
    </row>
    <row r="337" spans="1:4" x14ac:dyDescent="0.2">
      <c r="A337" t="s">
        <v>1094</v>
      </c>
      <c r="B337" t="s">
        <v>1095</v>
      </c>
      <c r="C337" t="s">
        <v>1096</v>
      </c>
      <c r="D337" t="s">
        <v>954</v>
      </c>
    </row>
    <row r="338" spans="1:4" x14ac:dyDescent="0.2">
      <c r="A338" t="s">
        <v>1097</v>
      </c>
      <c r="B338" t="s">
        <v>1098</v>
      </c>
      <c r="C338" t="s">
        <v>1099</v>
      </c>
      <c r="D338" t="s">
        <v>954</v>
      </c>
    </row>
    <row r="339" spans="1:4" x14ac:dyDescent="0.2">
      <c r="A339" t="s">
        <v>1100</v>
      </c>
      <c r="B339" t="s">
        <v>1101</v>
      </c>
      <c r="C339" t="s">
        <v>1096</v>
      </c>
      <c r="D339" t="s">
        <v>954</v>
      </c>
    </row>
    <row r="340" spans="1:4" x14ac:dyDescent="0.2">
      <c r="A340" t="s">
        <v>1102</v>
      </c>
      <c r="B340" t="s">
        <v>1103</v>
      </c>
      <c r="C340" t="s">
        <v>1099</v>
      </c>
      <c r="D340" t="s">
        <v>954</v>
      </c>
    </row>
    <row r="341" spans="1:4" x14ac:dyDescent="0.2">
      <c r="A341" t="s">
        <v>1104</v>
      </c>
      <c r="B341" t="s">
        <v>1105</v>
      </c>
      <c r="C341" t="s">
        <v>1096</v>
      </c>
      <c r="D341" t="s">
        <v>954</v>
      </c>
    </row>
    <row r="342" spans="1:4" x14ac:dyDescent="0.2">
      <c r="A342" t="s">
        <v>1106</v>
      </c>
      <c r="B342" t="s">
        <v>1107</v>
      </c>
      <c r="C342" t="s">
        <v>1099</v>
      </c>
      <c r="D342" t="s">
        <v>954</v>
      </c>
    </row>
    <row r="343" spans="1:4" x14ac:dyDescent="0.2">
      <c r="A343" t="s">
        <v>1108</v>
      </c>
      <c r="B343" t="s">
        <v>1109</v>
      </c>
      <c r="C343" t="s">
        <v>1096</v>
      </c>
      <c r="D343" t="s">
        <v>954</v>
      </c>
    </row>
    <row r="344" spans="1:4" x14ac:dyDescent="0.2">
      <c r="A344" t="s">
        <v>1110</v>
      </c>
      <c r="B344" t="s">
        <v>1111</v>
      </c>
      <c r="C344" t="s">
        <v>1099</v>
      </c>
      <c r="D344" t="s">
        <v>954</v>
      </c>
    </row>
    <row r="345" spans="1:4" x14ac:dyDescent="0.2">
      <c r="A345" t="s">
        <v>1112</v>
      </c>
      <c r="B345" t="s">
        <v>1113</v>
      </c>
      <c r="C345" t="s">
        <v>1096</v>
      </c>
      <c r="D345" t="s">
        <v>954</v>
      </c>
    </row>
    <row r="346" spans="1:4" x14ac:dyDescent="0.2">
      <c r="A346" t="s">
        <v>1114</v>
      </c>
      <c r="B346" t="s">
        <v>1115</v>
      </c>
      <c r="C346" t="s">
        <v>1099</v>
      </c>
      <c r="D346" t="s">
        <v>954</v>
      </c>
    </row>
    <row r="347" spans="1:4" x14ac:dyDescent="0.2">
      <c r="A347" t="s">
        <v>1116</v>
      </c>
      <c r="B347" t="s">
        <v>1117</v>
      </c>
      <c r="C347" t="s">
        <v>1099</v>
      </c>
      <c r="D347" t="s">
        <v>954</v>
      </c>
    </row>
    <row r="348" spans="1:4" x14ac:dyDescent="0.2">
      <c r="A348" t="s">
        <v>1118</v>
      </c>
      <c r="B348" t="s">
        <v>1119</v>
      </c>
      <c r="C348" t="s">
        <v>1099</v>
      </c>
      <c r="D348" t="s">
        <v>954</v>
      </c>
    </row>
    <row r="349" spans="1:4" x14ac:dyDescent="0.2">
      <c r="A349" t="s">
        <v>1120</v>
      </c>
      <c r="B349" t="s">
        <v>1121</v>
      </c>
      <c r="C349" t="s">
        <v>1099</v>
      </c>
      <c r="D349" t="s">
        <v>954</v>
      </c>
    </row>
    <row r="350" spans="1:4" x14ac:dyDescent="0.2">
      <c r="A350" t="s">
        <v>1122</v>
      </c>
      <c r="B350" t="s">
        <v>1123</v>
      </c>
      <c r="C350" t="s">
        <v>1099</v>
      </c>
      <c r="D350" t="s">
        <v>954</v>
      </c>
    </row>
    <row r="351" spans="1:4" x14ac:dyDescent="0.2">
      <c r="A351" t="s">
        <v>1124</v>
      </c>
      <c r="B351" t="s">
        <v>1125</v>
      </c>
      <c r="C351" t="s">
        <v>1099</v>
      </c>
      <c r="D351" t="s">
        <v>954</v>
      </c>
    </row>
    <row r="352" spans="1:4" x14ac:dyDescent="0.2">
      <c r="A352" t="s">
        <v>1126</v>
      </c>
      <c r="B352" t="s">
        <v>1127</v>
      </c>
      <c r="C352" t="s">
        <v>1099</v>
      </c>
      <c r="D352" t="s">
        <v>954</v>
      </c>
    </row>
    <row r="353" spans="1:4" x14ac:dyDescent="0.2">
      <c r="A353" t="s">
        <v>1128</v>
      </c>
      <c r="B353" t="s">
        <v>1129</v>
      </c>
      <c r="C353" t="s">
        <v>1099</v>
      </c>
      <c r="D353" t="s">
        <v>954</v>
      </c>
    </row>
    <row r="354" spans="1:4" x14ac:dyDescent="0.2">
      <c r="A354" t="s">
        <v>1130</v>
      </c>
      <c r="B354" t="s">
        <v>1131</v>
      </c>
      <c r="C354" t="s">
        <v>1099</v>
      </c>
      <c r="D354" t="s">
        <v>954</v>
      </c>
    </row>
    <row r="355" spans="1:4" x14ac:dyDescent="0.2">
      <c r="A355" t="s">
        <v>1132</v>
      </c>
      <c r="B355" t="s">
        <v>1133</v>
      </c>
      <c r="C355" t="s">
        <v>1134</v>
      </c>
      <c r="D355" t="s">
        <v>1134</v>
      </c>
    </row>
    <row r="356" spans="1:4" x14ac:dyDescent="0.2">
      <c r="A356" t="s">
        <v>1135</v>
      </c>
      <c r="B356" t="s">
        <v>1136</v>
      </c>
      <c r="C356" t="s">
        <v>1134</v>
      </c>
      <c r="D356" t="s">
        <v>1134</v>
      </c>
    </row>
    <row r="357" spans="1:4" x14ac:dyDescent="0.2">
      <c r="A357" t="s">
        <v>1137</v>
      </c>
      <c r="B357" t="s">
        <v>1138</v>
      </c>
      <c r="C357" t="s">
        <v>1134</v>
      </c>
      <c r="D357" t="s">
        <v>1134</v>
      </c>
    </row>
    <row r="358" spans="1:4" x14ac:dyDescent="0.2">
      <c r="A358" t="s">
        <v>1139</v>
      </c>
      <c r="B358" t="s">
        <v>1140</v>
      </c>
      <c r="C358" t="s">
        <v>1134</v>
      </c>
      <c r="D358" t="s">
        <v>1134</v>
      </c>
    </row>
    <row r="359" spans="1:4" x14ac:dyDescent="0.2">
      <c r="A359" t="s">
        <v>1141</v>
      </c>
      <c r="B359" t="s">
        <v>1142</v>
      </c>
      <c r="C359" t="s">
        <v>1134</v>
      </c>
      <c r="D359" t="s">
        <v>1134</v>
      </c>
    </row>
    <row r="360" spans="1:4" x14ac:dyDescent="0.2">
      <c r="A360" t="s">
        <v>1143</v>
      </c>
      <c r="B360" t="s">
        <v>1144</v>
      </c>
      <c r="C360" t="s">
        <v>1134</v>
      </c>
      <c r="D360" t="s">
        <v>1134</v>
      </c>
    </row>
    <row r="361" spans="1:4" x14ac:dyDescent="0.2">
      <c r="A361" t="s">
        <v>1145</v>
      </c>
      <c r="B361" t="s">
        <v>1146</v>
      </c>
      <c r="C361" t="s">
        <v>1134</v>
      </c>
      <c r="D361" t="s">
        <v>1134</v>
      </c>
    </row>
    <row r="362" spans="1:4" x14ac:dyDescent="0.2">
      <c r="A362" t="s">
        <v>1147</v>
      </c>
      <c r="B362" t="s">
        <v>1148</v>
      </c>
      <c r="C362" t="s">
        <v>1134</v>
      </c>
      <c r="D362" t="s">
        <v>1134</v>
      </c>
    </row>
    <row r="363" spans="1:4" x14ac:dyDescent="0.2">
      <c r="A363" t="s">
        <v>1149</v>
      </c>
      <c r="B363" t="s">
        <v>1150</v>
      </c>
      <c r="C363" t="s">
        <v>1134</v>
      </c>
      <c r="D363" t="s">
        <v>1134</v>
      </c>
    </row>
    <row r="364" spans="1:4" x14ac:dyDescent="0.2">
      <c r="A364" t="s">
        <v>1151</v>
      </c>
      <c r="B364" t="s">
        <v>1152</v>
      </c>
      <c r="C364" t="s">
        <v>1134</v>
      </c>
      <c r="D364" t="s">
        <v>1134</v>
      </c>
    </row>
    <row r="365" spans="1:4" x14ac:dyDescent="0.2">
      <c r="A365" t="s">
        <v>1153</v>
      </c>
      <c r="B365" t="s">
        <v>1154</v>
      </c>
      <c r="C365" t="s">
        <v>1134</v>
      </c>
      <c r="D365" t="s">
        <v>1134</v>
      </c>
    </row>
    <row r="366" spans="1:4" x14ac:dyDescent="0.2">
      <c r="A366" t="s">
        <v>1155</v>
      </c>
      <c r="B366" t="s">
        <v>1156</v>
      </c>
      <c r="C366" t="s">
        <v>1134</v>
      </c>
      <c r="D366" t="s">
        <v>1134</v>
      </c>
    </row>
    <row r="367" spans="1:4" x14ac:dyDescent="0.2">
      <c r="A367" t="s">
        <v>1157</v>
      </c>
      <c r="B367" t="s">
        <v>1158</v>
      </c>
      <c r="C367" t="s">
        <v>1134</v>
      </c>
      <c r="D367" t="s">
        <v>1134</v>
      </c>
    </row>
    <row r="368" spans="1:4" x14ac:dyDescent="0.2">
      <c r="A368" t="s">
        <v>1159</v>
      </c>
      <c r="B368" t="s">
        <v>1160</v>
      </c>
      <c r="C368" t="s">
        <v>1134</v>
      </c>
      <c r="D368" t="s">
        <v>1134</v>
      </c>
    </row>
    <row r="369" spans="1:4" x14ac:dyDescent="0.2">
      <c r="A369" t="s">
        <v>1161</v>
      </c>
      <c r="B369" t="s">
        <v>1162</v>
      </c>
      <c r="C369" t="s">
        <v>1134</v>
      </c>
      <c r="D369" t="s">
        <v>1134</v>
      </c>
    </row>
    <row r="370" spans="1:4" x14ac:dyDescent="0.2">
      <c r="A370" t="s">
        <v>1163</v>
      </c>
      <c r="B370" t="s">
        <v>1164</v>
      </c>
      <c r="C370" t="s">
        <v>1134</v>
      </c>
      <c r="D370" t="s">
        <v>1134</v>
      </c>
    </row>
    <row r="371" spans="1:4" x14ac:dyDescent="0.2">
      <c r="A371" t="s">
        <v>1165</v>
      </c>
      <c r="B371" t="s">
        <v>1166</v>
      </c>
      <c r="C371" t="s">
        <v>1134</v>
      </c>
      <c r="D371" t="s">
        <v>1134</v>
      </c>
    </row>
    <row r="372" spans="1:4" x14ac:dyDescent="0.2">
      <c r="A372" t="s">
        <v>1167</v>
      </c>
      <c r="B372" t="s">
        <v>1168</v>
      </c>
      <c r="C372" t="s">
        <v>1134</v>
      </c>
      <c r="D372" t="s">
        <v>1134</v>
      </c>
    </row>
    <row r="373" spans="1:4" x14ac:dyDescent="0.2">
      <c r="A373" t="s">
        <v>1169</v>
      </c>
      <c r="B373" t="s">
        <v>1170</v>
      </c>
      <c r="C373" t="s">
        <v>1134</v>
      </c>
      <c r="D373" t="s">
        <v>1134</v>
      </c>
    </row>
    <row r="374" spans="1:4" x14ac:dyDescent="0.2">
      <c r="A374" t="s">
        <v>1171</v>
      </c>
      <c r="B374" t="s">
        <v>1172</v>
      </c>
      <c r="C374" t="s">
        <v>1134</v>
      </c>
      <c r="D374" t="s">
        <v>1134</v>
      </c>
    </row>
    <row r="375" spans="1:4" x14ac:dyDescent="0.2">
      <c r="A375" t="s">
        <v>1173</v>
      </c>
      <c r="B375" t="s">
        <v>1174</v>
      </c>
      <c r="C375" t="s">
        <v>1134</v>
      </c>
      <c r="D375" t="s">
        <v>1134</v>
      </c>
    </row>
    <row r="376" spans="1:4" x14ac:dyDescent="0.2">
      <c r="A376" t="s">
        <v>1175</v>
      </c>
      <c r="B376" t="s">
        <v>1176</v>
      </c>
      <c r="C376" t="s">
        <v>1134</v>
      </c>
      <c r="D376" t="s">
        <v>1134</v>
      </c>
    </row>
    <row r="377" spans="1:4" x14ac:dyDescent="0.2">
      <c r="A377" t="s">
        <v>1177</v>
      </c>
      <c r="B377" t="s">
        <v>1178</v>
      </c>
      <c r="C377" t="s">
        <v>1134</v>
      </c>
      <c r="D377" t="s">
        <v>1134</v>
      </c>
    </row>
    <row r="378" spans="1:4" x14ac:dyDescent="0.2">
      <c r="A378" t="s">
        <v>1179</v>
      </c>
      <c r="B378" t="s">
        <v>1180</v>
      </c>
      <c r="C378" t="s">
        <v>1134</v>
      </c>
      <c r="D378" t="s">
        <v>1134</v>
      </c>
    </row>
    <row r="379" spans="1:4" x14ac:dyDescent="0.2">
      <c r="A379" t="s">
        <v>1181</v>
      </c>
      <c r="B379" t="s">
        <v>1182</v>
      </c>
      <c r="C379" t="s">
        <v>1134</v>
      </c>
      <c r="D379" t="s">
        <v>1134</v>
      </c>
    </row>
    <row r="380" spans="1:4" x14ac:dyDescent="0.2">
      <c r="A380" t="s">
        <v>1183</v>
      </c>
      <c r="B380" t="s">
        <v>1184</v>
      </c>
      <c r="C380" t="s">
        <v>1134</v>
      </c>
      <c r="D380" t="s">
        <v>1134</v>
      </c>
    </row>
    <row r="381" spans="1:4" x14ac:dyDescent="0.2">
      <c r="A381" t="s">
        <v>1185</v>
      </c>
      <c r="B381" t="s">
        <v>1186</v>
      </c>
      <c r="C381" t="s">
        <v>1134</v>
      </c>
      <c r="D381" t="s">
        <v>1134</v>
      </c>
    </row>
    <row r="382" spans="1:4" x14ac:dyDescent="0.2">
      <c r="A382" t="s">
        <v>1187</v>
      </c>
      <c r="B382" t="s">
        <v>1188</v>
      </c>
      <c r="C382" t="s">
        <v>1134</v>
      </c>
      <c r="D382" t="s">
        <v>1134</v>
      </c>
    </row>
    <row r="383" spans="1:4" x14ac:dyDescent="0.2">
      <c r="A383" t="s">
        <v>1189</v>
      </c>
      <c r="B383" t="s">
        <v>1190</v>
      </c>
      <c r="C383" t="s">
        <v>1191</v>
      </c>
      <c r="D383" t="s">
        <v>1191</v>
      </c>
    </row>
    <row r="384" spans="1:4" x14ac:dyDescent="0.2">
      <c r="A384" t="s">
        <v>1192</v>
      </c>
      <c r="B384" t="s">
        <v>1193</v>
      </c>
      <c r="C384" t="s">
        <v>1194</v>
      </c>
      <c r="D384" t="s">
        <v>1194</v>
      </c>
    </row>
    <row r="385" spans="1:4" x14ac:dyDescent="0.2">
      <c r="A385" t="s">
        <v>1195</v>
      </c>
      <c r="B385" t="s">
        <v>1196</v>
      </c>
      <c r="C385" t="s">
        <v>1194</v>
      </c>
      <c r="D385" t="s">
        <v>1194</v>
      </c>
    </row>
    <row r="386" spans="1:4" x14ac:dyDescent="0.2">
      <c r="A386" t="s">
        <v>1197</v>
      </c>
      <c r="B386" t="s">
        <v>1198</v>
      </c>
      <c r="C386" t="s">
        <v>1194</v>
      </c>
      <c r="D386" t="s">
        <v>1194</v>
      </c>
    </row>
    <row r="387" spans="1:4" x14ac:dyDescent="0.2">
      <c r="A387" t="s">
        <v>1199</v>
      </c>
      <c r="B387" t="s">
        <v>1200</v>
      </c>
      <c r="C387" t="s">
        <v>1194</v>
      </c>
      <c r="D387" t="s">
        <v>1194</v>
      </c>
    </row>
    <row r="388" spans="1:4" x14ac:dyDescent="0.2">
      <c r="A388" t="s">
        <v>1201</v>
      </c>
      <c r="B388" t="s">
        <v>1202</v>
      </c>
      <c r="C388" t="s">
        <v>1194</v>
      </c>
      <c r="D388" t="s">
        <v>1194</v>
      </c>
    </row>
    <row r="389" spans="1:4" x14ac:dyDescent="0.2">
      <c r="A389" t="s">
        <v>1203</v>
      </c>
      <c r="B389" t="s">
        <v>1204</v>
      </c>
      <c r="C389" t="s">
        <v>1205</v>
      </c>
      <c r="D389" t="s">
        <v>1206</v>
      </c>
    </row>
    <row r="390" spans="1:4" x14ac:dyDescent="0.2">
      <c r="A390" t="s">
        <v>1207</v>
      </c>
      <c r="B390" t="s">
        <v>1208</v>
      </c>
      <c r="C390" t="s">
        <v>1205</v>
      </c>
      <c r="D390" t="s">
        <v>1206</v>
      </c>
    </row>
    <row r="391" spans="1:4" x14ac:dyDescent="0.2">
      <c r="A391" t="s">
        <v>1209</v>
      </c>
      <c r="B391" t="s">
        <v>1210</v>
      </c>
      <c r="C391" t="s">
        <v>1205</v>
      </c>
      <c r="D391" t="s">
        <v>1206</v>
      </c>
    </row>
    <row r="392" spans="1:4" x14ac:dyDescent="0.2">
      <c r="A392" t="s">
        <v>1211</v>
      </c>
      <c r="B392" t="s">
        <v>1212</v>
      </c>
      <c r="C392" t="s">
        <v>1205</v>
      </c>
      <c r="D392" t="s">
        <v>1206</v>
      </c>
    </row>
    <row r="393" spans="1:4" x14ac:dyDescent="0.2">
      <c r="A393" t="s">
        <v>1213</v>
      </c>
      <c r="B393" t="s">
        <v>1214</v>
      </c>
      <c r="C393" t="s">
        <v>1205</v>
      </c>
      <c r="D393" t="s">
        <v>1206</v>
      </c>
    </row>
    <row r="394" spans="1:4" x14ac:dyDescent="0.2">
      <c r="A394" t="s">
        <v>1215</v>
      </c>
      <c r="B394" t="s">
        <v>1216</v>
      </c>
      <c r="C394" t="s">
        <v>1205</v>
      </c>
      <c r="D394" t="s">
        <v>1206</v>
      </c>
    </row>
    <row r="395" spans="1:4" x14ac:dyDescent="0.2">
      <c r="A395" t="s">
        <v>1217</v>
      </c>
      <c r="B395" t="s">
        <v>1218</v>
      </c>
      <c r="C395" t="s">
        <v>1205</v>
      </c>
      <c r="D395" t="s">
        <v>1206</v>
      </c>
    </row>
    <row r="396" spans="1:4" x14ac:dyDescent="0.2">
      <c r="A396" t="s">
        <v>1219</v>
      </c>
      <c r="B396" t="s">
        <v>1220</v>
      </c>
      <c r="C396" t="s">
        <v>1221</v>
      </c>
      <c r="D396" t="s">
        <v>1222</v>
      </c>
    </row>
    <row r="397" spans="1:4" x14ac:dyDescent="0.2">
      <c r="A397" t="s">
        <v>1223</v>
      </c>
      <c r="B397" t="s">
        <v>1224</v>
      </c>
      <c r="C397" t="s">
        <v>1221</v>
      </c>
      <c r="D397" t="s">
        <v>1222</v>
      </c>
    </row>
    <row r="398" spans="1:4" x14ac:dyDescent="0.2">
      <c r="A398" t="s">
        <v>1225</v>
      </c>
      <c r="B398" t="s">
        <v>1226</v>
      </c>
      <c r="C398" t="s">
        <v>1221</v>
      </c>
      <c r="D398" t="s">
        <v>1222</v>
      </c>
    </row>
    <row r="399" spans="1:4" x14ac:dyDescent="0.2">
      <c r="A399" t="s">
        <v>1227</v>
      </c>
      <c r="B399" t="s">
        <v>1228</v>
      </c>
      <c r="C399" t="s">
        <v>1221</v>
      </c>
      <c r="D399" t="s">
        <v>1222</v>
      </c>
    </row>
    <row r="400" spans="1:4" x14ac:dyDescent="0.2">
      <c r="A400" t="s">
        <v>1229</v>
      </c>
      <c r="B400" t="s">
        <v>1230</v>
      </c>
      <c r="C400" t="s">
        <v>1221</v>
      </c>
      <c r="D400" t="s">
        <v>1222</v>
      </c>
    </row>
    <row r="401" spans="1:5" x14ac:dyDescent="0.2">
      <c r="A401" t="s">
        <v>1231</v>
      </c>
      <c r="B401" t="s">
        <v>1232</v>
      </c>
      <c r="C401" t="s">
        <v>1221</v>
      </c>
      <c r="D401" t="s">
        <v>1222</v>
      </c>
    </row>
    <row r="402" spans="1:5" x14ac:dyDescent="0.2">
      <c r="A402" t="s">
        <v>1233</v>
      </c>
      <c r="B402" t="s">
        <v>1234</v>
      </c>
      <c r="C402" t="s">
        <v>1221</v>
      </c>
      <c r="D402" t="s">
        <v>1222</v>
      </c>
    </row>
    <row r="403" spans="1:5" x14ac:dyDescent="0.2">
      <c r="A403" t="s">
        <v>1235</v>
      </c>
      <c r="B403" t="s">
        <v>1236</v>
      </c>
      <c r="C403" t="s">
        <v>1221</v>
      </c>
      <c r="D403" t="s">
        <v>1222</v>
      </c>
    </row>
    <row r="404" spans="1:5" x14ac:dyDescent="0.2">
      <c r="A404" t="s">
        <v>1237</v>
      </c>
      <c r="B404" t="s">
        <v>1238</v>
      </c>
      <c r="C404" t="s">
        <v>1221</v>
      </c>
      <c r="D404" t="s">
        <v>1222</v>
      </c>
    </row>
    <row r="405" spans="1:5" x14ac:dyDescent="0.2">
      <c r="A405" t="s">
        <v>1239</v>
      </c>
      <c r="B405" t="s">
        <v>1240</v>
      </c>
      <c r="C405" t="s">
        <v>1221</v>
      </c>
      <c r="D405" t="s">
        <v>1222</v>
      </c>
    </row>
    <row r="406" spans="1:5" x14ac:dyDescent="0.2">
      <c r="A406" t="s">
        <v>1241</v>
      </c>
      <c r="B406" t="s">
        <v>1242</v>
      </c>
      <c r="C406" t="s">
        <v>1243</v>
      </c>
      <c r="D406" t="s">
        <v>1206</v>
      </c>
    </row>
    <row r="407" spans="1:5" x14ac:dyDescent="0.2">
      <c r="A407" t="s">
        <v>1244</v>
      </c>
      <c r="B407" t="s">
        <v>1245</v>
      </c>
      <c r="C407" t="s">
        <v>1243</v>
      </c>
      <c r="D407" t="s">
        <v>1206</v>
      </c>
    </row>
    <row r="408" spans="1:5" x14ac:dyDescent="0.2">
      <c r="A408" t="s">
        <v>1246</v>
      </c>
      <c r="B408" t="s">
        <v>1247</v>
      </c>
      <c r="C408" t="s">
        <v>1243</v>
      </c>
      <c r="D408" t="s">
        <v>1206</v>
      </c>
    </row>
    <row r="409" spans="1:5" x14ac:dyDescent="0.2">
      <c r="A409" t="s">
        <v>1248</v>
      </c>
      <c r="B409" t="s">
        <v>1249</v>
      </c>
      <c r="C409" t="s">
        <v>1250</v>
      </c>
      <c r="D409" t="s">
        <v>1134</v>
      </c>
      <c r="E409" t="s">
        <v>1206</v>
      </c>
    </row>
    <row r="410" spans="1:5" x14ac:dyDescent="0.2">
      <c r="A410" t="s">
        <v>1251</v>
      </c>
      <c r="B410" t="s">
        <v>1252</v>
      </c>
      <c r="C410" t="s">
        <v>1250</v>
      </c>
      <c r="D410" t="s">
        <v>1134</v>
      </c>
      <c r="E410" t="s">
        <v>1206</v>
      </c>
    </row>
    <row r="411" spans="1:5" x14ac:dyDescent="0.2">
      <c r="A411" t="s">
        <v>1253</v>
      </c>
      <c r="B411" t="s">
        <v>1254</v>
      </c>
      <c r="C411" t="s">
        <v>1250</v>
      </c>
      <c r="D411" t="s">
        <v>1134</v>
      </c>
      <c r="E411" t="s">
        <v>1206</v>
      </c>
    </row>
    <row r="412" spans="1:5" x14ac:dyDescent="0.2">
      <c r="A412" t="s">
        <v>1255</v>
      </c>
      <c r="B412" t="s">
        <v>1256</v>
      </c>
      <c r="C412" t="s">
        <v>1250</v>
      </c>
      <c r="D412" t="s">
        <v>1134</v>
      </c>
      <c r="E412" t="s">
        <v>1206</v>
      </c>
    </row>
    <row r="413" spans="1:5" x14ac:dyDescent="0.2">
      <c r="A413" t="s">
        <v>1257</v>
      </c>
      <c r="B413" t="s">
        <v>1258</v>
      </c>
      <c r="C413" t="s">
        <v>1250</v>
      </c>
      <c r="D413" t="s">
        <v>1134</v>
      </c>
      <c r="E413" t="s">
        <v>1206</v>
      </c>
    </row>
    <row r="414" spans="1:5" x14ac:dyDescent="0.2">
      <c r="A414" t="s">
        <v>1259</v>
      </c>
      <c r="B414" t="s">
        <v>1260</v>
      </c>
      <c r="C414" t="s">
        <v>1250</v>
      </c>
      <c r="D414" t="s">
        <v>1134</v>
      </c>
      <c r="E414" t="s">
        <v>1206</v>
      </c>
    </row>
    <row r="415" spans="1:5" x14ac:dyDescent="0.2">
      <c r="A415" t="s">
        <v>1261</v>
      </c>
      <c r="B415" t="s">
        <v>1262</v>
      </c>
      <c r="C415" t="s">
        <v>1250</v>
      </c>
      <c r="D415" t="s">
        <v>1134</v>
      </c>
      <c r="E415" t="s">
        <v>1206</v>
      </c>
    </row>
    <row r="416" spans="1:5" x14ac:dyDescent="0.2">
      <c r="A416" t="s">
        <v>1263</v>
      </c>
      <c r="B416" t="s">
        <v>1264</v>
      </c>
      <c r="C416" t="s">
        <v>1250</v>
      </c>
      <c r="D416" t="s">
        <v>1134</v>
      </c>
      <c r="E416" t="s">
        <v>1206</v>
      </c>
    </row>
    <row r="417" spans="1:4" x14ac:dyDescent="0.2">
      <c r="A417" t="s">
        <v>1265</v>
      </c>
      <c r="B417" t="s">
        <v>1266</v>
      </c>
      <c r="C417" t="s">
        <v>1243</v>
      </c>
      <c r="D417" t="s">
        <v>1206</v>
      </c>
    </row>
    <row r="418" spans="1:4" x14ac:dyDescent="0.2">
      <c r="A418" t="s">
        <v>1267</v>
      </c>
      <c r="B418" t="s">
        <v>1268</v>
      </c>
      <c r="C418" t="s">
        <v>1243</v>
      </c>
      <c r="D418" t="s">
        <v>1206</v>
      </c>
    </row>
    <row r="419" spans="1:4" x14ac:dyDescent="0.2">
      <c r="A419" t="s">
        <v>1269</v>
      </c>
      <c r="B419" t="s">
        <v>1270</v>
      </c>
      <c r="C419" t="s">
        <v>1271</v>
      </c>
      <c r="D419" t="s">
        <v>1206</v>
      </c>
    </row>
    <row r="420" spans="1:4" x14ac:dyDescent="0.2">
      <c r="A420" t="s">
        <v>1272</v>
      </c>
      <c r="B420" t="s">
        <v>1273</v>
      </c>
      <c r="C420" t="s">
        <v>1271</v>
      </c>
      <c r="D420" t="s">
        <v>1206</v>
      </c>
    </row>
    <row r="421" spans="1:4" x14ac:dyDescent="0.2">
      <c r="A421" t="s">
        <v>1274</v>
      </c>
      <c r="B421" t="s">
        <v>1275</v>
      </c>
      <c r="C421" t="s">
        <v>1271</v>
      </c>
      <c r="D421" t="s">
        <v>1206</v>
      </c>
    </row>
    <row r="422" spans="1:4" x14ac:dyDescent="0.2">
      <c r="A422" t="s">
        <v>1276</v>
      </c>
      <c r="B422" t="s">
        <v>1277</v>
      </c>
      <c r="C422" t="s">
        <v>1271</v>
      </c>
      <c r="D422" t="s">
        <v>1206</v>
      </c>
    </row>
    <row r="423" spans="1:4" x14ac:dyDescent="0.2">
      <c r="A423" t="s">
        <v>1278</v>
      </c>
      <c r="B423" t="s">
        <v>1279</v>
      </c>
      <c r="C423" t="s">
        <v>1271</v>
      </c>
      <c r="D423" t="s">
        <v>1206</v>
      </c>
    </row>
    <row r="424" spans="1:4" x14ac:dyDescent="0.2">
      <c r="A424" t="s">
        <v>1280</v>
      </c>
      <c r="B424" t="s">
        <v>1281</v>
      </c>
      <c r="C424" t="s">
        <v>1271</v>
      </c>
      <c r="D424" t="s">
        <v>1206</v>
      </c>
    </row>
    <row r="425" spans="1:4" x14ac:dyDescent="0.2">
      <c r="A425" t="s">
        <v>1282</v>
      </c>
      <c r="B425" t="s">
        <v>1283</v>
      </c>
      <c r="C425" t="s">
        <v>1271</v>
      </c>
      <c r="D425" t="s">
        <v>1206</v>
      </c>
    </row>
    <row r="426" spans="1:4" x14ac:dyDescent="0.2">
      <c r="A426" t="s">
        <v>1284</v>
      </c>
      <c r="B426" t="s">
        <v>1285</v>
      </c>
      <c r="C426" t="s">
        <v>1271</v>
      </c>
      <c r="D426" t="s">
        <v>1206</v>
      </c>
    </row>
    <row r="427" spans="1:4" x14ac:dyDescent="0.2">
      <c r="A427" t="s">
        <v>1286</v>
      </c>
      <c r="B427" t="s">
        <v>1287</v>
      </c>
      <c r="C427" t="s">
        <v>1271</v>
      </c>
      <c r="D427" t="s">
        <v>1206</v>
      </c>
    </row>
    <row r="428" spans="1:4" x14ac:dyDescent="0.2">
      <c r="A428" t="s">
        <v>1288</v>
      </c>
      <c r="B428" t="s">
        <v>1289</v>
      </c>
      <c r="C428" t="s">
        <v>1271</v>
      </c>
      <c r="D428" t="s">
        <v>1206</v>
      </c>
    </row>
    <row r="429" spans="1:4" x14ac:dyDescent="0.2">
      <c r="A429" t="s">
        <v>1290</v>
      </c>
      <c r="B429" t="s">
        <v>1291</v>
      </c>
      <c r="C429" t="s">
        <v>1292</v>
      </c>
      <c r="D429" t="s">
        <v>1222</v>
      </c>
    </row>
    <row r="430" spans="1:4" x14ac:dyDescent="0.2">
      <c r="A430" t="s">
        <v>1293</v>
      </c>
      <c r="B430" t="s">
        <v>1294</v>
      </c>
      <c r="C430" t="s">
        <v>1292</v>
      </c>
      <c r="D430" t="s">
        <v>1222</v>
      </c>
    </row>
    <row r="431" spans="1:4" x14ac:dyDescent="0.2">
      <c r="A431" t="s">
        <v>1295</v>
      </c>
      <c r="B431" t="s">
        <v>1296</v>
      </c>
      <c r="C431" t="s">
        <v>1292</v>
      </c>
      <c r="D431" t="s">
        <v>1222</v>
      </c>
    </row>
    <row r="432" spans="1:4" x14ac:dyDescent="0.2">
      <c r="A432" t="s">
        <v>1297</v>
      </c>
      <c r="B432" t="s">
        <v>1298</v>
      </c>
      <c r="C432" t="s">
        <v>1292</v>
      </c>
      <c r="D432" t="s">
        <v>1222</v>
      </c>
    </row>
    <row r="433" spans="1:5" x14ac:dyDescent="0.2">
      <c r="A433" t="s">
        <v>1299</v>
      </c>
      <c r="B433" t="s">
        <v>1300</v>
      </c>
      <c r="C433" t="s">
        <v>1292</v>
      </c>
      <c r="D433" t="s">
        <v>1222</v>
      </c>
    </row>
    <row r="434" spans="1:5" x14ac:dyDescent="0.2">
      <c r="A434" t="s">
        <v>1301</v>
      </c>
      <c r="B434" t="s">
        <v>1302</v>
      </c>
      <c r="C434" t="s">
        <v>1292</v>
      </c>
      <c r="D434" t="s">
        <v>1222</v>
      </c>
    </row>
    <row r="435" spans="1:5" x14ac:dyDescent="0.2">
      <c r="A435" t="s">
        <v>1303</v>
      </c>
      <c r="B435" t="s">
        <v>1304</v>
      </c>
      <c r="C435" t="s">
        <v>1292</v>
      </c>
      <c r="D435" t="s">
        <v>1222</v>
      </c>
    </row>
    <row r="436" spans="1:5" x14ac:dyDescent="0.2">
      <c r="A436" t="s">
        <v>1305</v>
      </c>
      <c r="B436" t="s">
        <v>1306</v>
      </c>
      <c r="C436" t="s">
        <v>1307</v>
      </c>
      <c r="D436" t="s">
        <v>1134</v>
      </c>
      <c r="E436" t="s">
        <v>1206</v>
      </c>
    </row>
    <row r="437" spans="1:5" x14ac:dyDescent="0.2">
      <c r="A437" t="s">
        <v>1308</v>
      </c>
      <c r="B437" t="s">
        <v>1309</v>
      </c>
      <c r="C437" t="s">
        <v>1307</v>
      </c>
      <c r="D437" t="s">
        <v>1134</v>
      </c>
      <c r="E437" t="s">
        <v>1206</v>
      </c>
    </row>
    <row r="438" spans="1:5" x14ac:dyDescent="0.2">
      <c r="A438" t="s">
        <v>1310</v>
      </c>
      <c r="B438" t="s">
        <v>1311</v>
      </c>
      <c r="C438" t="s">
        <v>1307</v>
      </c>
      <c r="D438" t="s">
        <v>1134</v>
      </c>
      <c r="E438" t="s">
        <v>1206</v>
      </c>
    </row>
    <row r="439" spans="1:5" x14ac:dyDescent="0.2">
      <c r="A439" t="s">
        <v>1312</v>
      </c>
      <c r="B439" t="s">
        <v>1313</v>
      </c>
      <c r="C439" t="s">
        <v>1314</v>
      </c>
      <c r="D439" t="s">
        <v>1315</v>
      </c>
    </row>
    <row r="440" spans="1:5" x14ac:dyDescent="0.2">
      <c r="A440" t="s">
        <v>1316</v>
      </c>
      <c r="B440" t="s">
        <v>1317</v>
      </c>
      <c r="C440" t="s">
        <v>1314</v>
      </c>
      <c r="D440" t="s">
        <v>1315</v>
      </c>
    </row>
    <row r="441" spans="1:5" x14ac:dyDescent="0.2">
      <c r="A441" t="s">
        <v>1318</v>
      </c>
      <c r="B441" t="s">
        <v>1319</v>
      </c>
      <c r="C441" t="s">
        <v>1314</v>
      </c>
      <c r="D441" t="s">
        <v>1315</v>
      </c>
    </row>
    <row r="442" spans="1:5" x14ac:dyDescent="0.2">
      <c r="A442" t="s">
        <v>1320</v>
      </c>
      <c r="B442" t="s">
        <v>1321</v>
      </c>
      <c r="C442" t="s">
        <v>1314</v>
      </c>
      <c r="D442" t="s">
        <v>1315</v>
      </c>
    </row>
    <row r="443" spans="1:5" x14ac:dyDescent="0.2">
      <c r="A443" t="s">
        <v>1322</v>
      </c>
      <c r="B443" t="s">
        <v>1323</v>
      </c>
      <c r="C443" t="s">
        <v>1314</v>
      </c>
      <c r="D443" t="s">
        <v>1315</v>
      </c>
    </row>
    <row r="444" spans="1:5" x14ac:dyDescent="0.2">
      <c r="A444" t="s">
        <v>1324</v>
      </c>
      <c r="B444" t="s">
        <v>1325</v>
      </c>
      <c r="C444" t="s">
        <v>1314</v>
      </c>
      <c r="D444" t="s">
        <v>1315</v>
      </c>
    </row>
    <row r="445" spans="1:5" x14ac:dyDescent="0.2">
      <c r="A445" t="s">
        <v>1326</v>
      </c>
      <c r="B445" t="s">
        <v>1327</v>
      </c>
      <c r="C445" t="s">
        <v>1314</v>
      </c>
      <c r="D445" t="s">
        <v>1315</v>
      </c>
    </row>
    <row r="446" spans="1:5" x14ac:dyDescent="0.2">
      <c r="A446" t="s">
        <v>1328</v>
      </c>
      <c r="B446" t="s">
        <v>1329</v>
      </c>
      <c r="C446" t="s">
        <v>1330</v>
      </c>
      <c r="D446" t="s">
        <v>1331</v>
      </c>
    </row>
    <row r="447" spans="1:5" x14ac:dyDescent="0.2">
      <c r="A447" t="s">
        <v>1332</v>
      </c>
      <c r="B447" t="s">
        <v>1333</v>
      </c>
      <c r="C447" t="s">
        <v>1330</v>
      </c>
      <c r="D447" t="s">
        <v>1331</v>
      </c>
    </row>
    <row r="448" spans="1:5" x14ac:dyDescent="0.2">
      <c r="A448" t="s">
        <v>1334</v>
      </c>
      <c r="B448" t="s">
        <v>1335</v>
      </c>
      <c r="C448" t="s">
        <v>1330</v>
      </c>
      <c r="D448" t="s">
        <v>1331</v>
      </c>
    </row>
    <row r="449" spans="1:5" x14ac:dyDescent="0.2">
      <c r="A449" t="s">
        <v>1336</v>
      </c>
      <c r="B449" t="s">
        <v>1337</v>
      </c>
      <c r="C449" t="s">
        <v>1330</v>
      </c>
      <c r="D449" t="s">
        <v>1331</v>
      </c>
    </row>
    <row r="450" spans="1:5" x14ac:dyDescent="0.2">
      <c r="A450" t="s">
        <v>1338</v>
      </c>
      <c r="B450" t="s">
        <v>1339</v>
      </c>
      <c r="C450" t="s">
        <v>1330</v>
      </c>
      <c r="D450" t="s">
        <v>1331</v>
      </c>
    </row>
    <row r="451" spans="1:5" x14ac:dyDescent="0.2">
      <c r="A451" t="s">
        <v>1340</v>
      </c>
      <c r="B451" t="s">
        <v>1341</v>
      </c>
      <c r="C451" t="s">
        <v>1330</v>
      </c>
      <c r="D451" t="s">
        <v>1331</v>
      </c>
    </row>
    <row r="452" spans="1:5" x14ac:dyDescent="0.2">
      <c r="A452" t="s">
        <v>1342</v>
      </c>
      <c r="B452" t="s">
        <v>1343</v>
      </c>
      <c r="C452" t="s">
        <v>1330</v>
      </c>
      <c r="D452" t="s">
        <v>1331</v>
      </c>
    </row>
    <row r="453" spans="1:5" x14ac:dyDescent="0.2">
      <c r="A453" t="s">
        <v>1344</v>
      </c>
      <c r="B453" t="s">
        <v>1345</v>
      </c>
      <c r="C453" t="s">
        <v>1330</v>
      </c>
      <c r="D453" t="s">
        <v>1331</v>
      </c>
    </row>
    <row r="454" spans="1:5" x14ac:dyDescent="0.2">
      <c r="A454" t="s">
        <v>1346</v>
      </c>
      <c r="B454" t="s">
        <v>1347</v>
      </c>
      <c r="C454" t="s">
        <v>1330</v>
      </c>
      <c r="D454" t="s">
        <v>1331</v>
      </c>
    </row>
    <row r="455" spans="1:5" x14ac:dyDescent="0.2">
      <c r="A455" t="s">
        <v>1348</v>
      </c>
      <c r="B455" t="s">
        <v>1349</v>
      </c>
      <c r="C455" t="s">
        <v>1350</v>
      </c>
      <c r="D455" t="s">
        <v>1315</v>
      </c>
    </row>
    <row r="456" spans="1:5" x14ac:dyDescent="0.2">
      <c r="A456" t="s">
        <v>1351</v>
      </c>
      <c r="B456" t="s">
        <v>1352</v>
      </c>
      <c r="C456" t="s">
        <v>1350</v>
      </c>
      <c r="D456" t="s">
        <v>1315</v>
      </c>
    </row>
    <row r="457" spans="1:5" x14ac:dyDescent="0.2">
      <c r="A457" t="s">
        <v>1353</v>
      </c>
      <c r="B457" t="s">
        <v>1354</v>
      </c>
      <c r="C457" t="s">
        <v>1350</v>
      </c>
      <c r="D457" t="s">
        <v>1315</v>
      </c>
    </row>
    <row r="458" spans="1:5" x14ac:dyDescent="0.2">
      <c r="A458" t="s">
        <v>1355</v>
      </c>
      <c r="B458" t="s">
        <v>1356</v>
      </c>
      <c r="C458" t="s">
        <v>1357</v>
      </c>
      <c r="D458" t="s">
        <v>1134</v>
      </c>
      <c r="E458" t="s">
        <v>1315</v>
      </c>
    </row>
    <row r="459" spans="1:5" x14ac:dyDescent="0.2">
      <c r="A459" t="s">
        <v>1358</v>
      </c>
      <c r="B459" t="s">
        <v>1359</v>
      </c>
      <c r="C459" t="s">
        <v>1357</v>
      </c>
      <c r="D459" t="s">
        <v>1134</v>
      </c>
      <c r="E459" t="s">
        <v>1315</v>
      </c>
    </row>
    <row r="460" spans="1:5" x14ac:dyDescent="0.2">
      <c r="A460" t="s">
        <v>1360</v>
      </c>
      <c r="B460" t="s">
        <v>1361</v>
      </c>
      <c r="C460" t="s">
        <v>1357</v>
      </c>
      <c r="D460" t="s">
        <v>1134</v>
      </c>
      <c r="E460" t="s">
        <v>1315</v>
      </c>
    </row>
    <row r="461" spans="1:5" x14ac:dyDescent="0.2">
      <c r="A461" t="s">
        <v>1362</v>
      </c>
      <c r="B461" t="s">
        <v>1363</v>
      </c>
      <c r="C461" t="s">
        <v>1357</v>
      </c>
      <c r="D461" t="s">
        <v>1134</v>
      </c>
      <c r="E461" t="s">
        <v>1315</v>
      </c>
    </row>
    <row r="462" spans="1:5" x14ac:dyDescent="0.2">
      <c r="A462" t="s">
        <v>1364</v>
      </c>
      <c r="B462" t="s">
        <v>1365</v>
      </c>
      <c r="C462" t="s">
        <v>1357</v>
      </c>
      <c r="D462" t="s">
        <v>1134</v>
      </c>
      <c r="E462" t="s">
        <v>1315</v>
      </c>
    </row>
    <row r="463" spans="1:5" x14ac:dyDescent="0.2">
      <c r="A463" t="s">
        <v>1366</v>
      </c>
      <c r="B463" t="s">
        <v>1367</v>
      </c>
      <c r="C463" t="s">
        <v>1368</v>
      </c>
      <c r="D463" t="s">
        <v>1331</v>
      </c>
    </row>
    <row r="464" spans="1:5" x14ac:dyDescent="0.2">
      <c r="A464" t="s">
        <v>1369</v>
      </c>
      <c r="B464" t="s">
        <v>1370</v>
      </c>
      <c r="C464" t="s">
        <v>1368</v>
      </c>
      <c r="D464" t="s">
        <v>1331</v>
      </c>
    </row>
    <row r="465" spans="1:5" x14ac:dyDescent="0.2">
      <c r="A465" t="s">
        <v>1371</v>
      </c>
      <c r="B465" t="s">
        <v>1372</v>
      </c>
      <c r="C465" t="s">
        <v>1368</v>
      </c>
      <c r="D465" t="s">
        <v>1331</v>
      </c>
    </row>
    <row r="466" spans="1:5" x14ac:dyDescent="0.2">
      <c r="A466" t="s">
        <v>1373</v>
      </c>
      <c r="B466" t="s">
        <v>1374</v>
      </c>
      <c r="C466" t="s">
        <v>1375</v>
      </c>
      <c r="D466" t="s">
        <v>1315</v>
      </c>
    </row>
    <row r="467" spans="1:5" x14ac:dyDescent="0.2">
      <c r="A467" t="s">
        <v>1376</v>
      </c>
      <c r="B467" t="s">
        <v>1377</v>
      </c>
      <c r="C467" t="s">
        <v>1375</v>
      </c>
      <c r="D467" t="s">
        <v>1315</v>
      </c>
    </row>
    <row r="468" spans="1:5" x14ac:dyDescent="0.2">
      <c r="A468" t="s">
        <v>1378</v>
      </c>
      <c r="B468" t="s">
        <v>1379</v>
      </c>
      <c r="C468" t="s">
        <v>1375</v>
      </c>
      <c r="D468" t="s">
        <v>1315</v>
      </c>
    </row>
    <row r="469" spans="1:5" x14ac:dyDescent="0.2">
      <c r="A469" t="s">
        <v>1380</v>
      </c>
      <c r="B469" t="s">
        <v>1381</v>
      </c>
      <c r="C469" t="s">
        <v>1375</v>
      </c>
      <c r="D469" t="s">
        <v>1315</v>
      </c>
    </row>
    <row r="470" spans="1:5" x14ac:dyDescent="0.2">
      <c r="A470" t="s">
        <v>1382</v>
      </c>
      <c r="B470" t="s">
        <v>1383</v>
      </c>
      <c r="C470" t="s">
        <v>1375</v>
      </c>
      <c r="D470" t="s">
        <v>1315</v>
      </c>
    </row>
    <row r="471" spans="1:5" x14ac:dyDescent="0.2">
      <c r="A471" t="s">
        <v>1384</v>
      </c>
      <c r="B471" t="s">
        <v>1385</v>
      </c>
      <c r="C471" t="s">
        <v>1386</v>
      </c>
      <c r="D471" t="s">
        <v>1134</v>
      </c>
      <c r="E471" t="s">
        <v>1315</v>
      </c>
    </row>
    <row r="472" spans="1:5" x14ac:dyDescent="0.2">
      <c r="A472" t="s">
        <v>1387</v>
      </c>
      <c r="B472" t="s">
        <v>1388</v>
      </c>
      <c r="C472" t="s">
        <v>1386</v>
      </c>
      <c r="D472" t="s">
        <v>1134</v>
      </c>
      <c r="E472" t="s">
        <v>1315</v>
      </c>
    </row>
    <row r="473" spans="1:5" x14ac:dyDescent="0.2">
      <c r="A473" t="s">
        <v>1389</v>
      </c>
      <c r="B473" t="s">
        <v>1390</v>
      </c>
      <c r="C473" t="s">
        <v>1386</v>
      </c>
      <c r="D473" t="s">
        <v>1134</v>
      </c>
      <c r="E473" t="s">
        <v>1315</v>
      </c>
    </row>
    <row r="474" spans="1:5" x14ac:dyDescent="0.2">
      <c r="A474" t="s">
        <v>1391</v>
      </c>
      <c r="B474" t="s">
        <v>1392</v>
      </c>
      <c r="C474" t="s">
        <v>1393</v>
      </c>
      <c r="D474" t="s">
        <v>1315</v>
      </c>
    </row>
    <row r="475" spans="1:5" x14ac:dyDescent="0.2">
      <c r="A475" t="s">
        <v>1394</v>
      </c>
      <c r="B475" t="s">
        <v>1395</v>
      </c>
      <c r="C475" t="s">
        <v>1393</v>
      </c>
      <c r="D475" t="s">
        <v>1315</v>
      </c>
    </row>
    <row r="476" spans="1:5" x14ac:dyDescent="0.2">
      <c r="A476" t="s">
        <v>1396</v>
      </c>
      <c r="B476" t="s">
        <v>1397</v>
      </c>
      <c r="C476" t="s">
        <v>1393</v>
      </c>
      <c r="D476" t="s">
        <v>1315</v>
      </c>
    </row>
    <row r="477" spans="1:5" x14ac:dyDescent="0.2">
      <c r="A477" t="s">
        <v>1398</v>
      </c>
      <c r="B477" t="s">
        <v>1399</v>
      </c>
      <c r="C477" t="s">
        <v>1400</v>
      </c>
      <c r="D477" t="s">
        <v>1134</v>
      </c>
      <c r="E477" t="s">
        <v>1315</v>
      </c>
    </row>
    <row r="478" spans="1:5" x14ac:dyDescent="0.2">
      <c r="A478" t="s">
        <v>1401</v>
      </c>
      <c r="B478" t="s">
        <v>1402</v>
      </c>
      <c r="C478" t="s">
        <v>1400</v>
      </c>
      <c r="D478" t="s">
        <v>1134</v>
      </c>
      <c r="E478" t="s">
        <v>1315</v>
      </c>
    </row>
    <row r="479" spans="1:5" x14ac:dyDescent="0.2">
      <c r="A479" t="s">
        <v>1403</v>
      </c>
      <c r="B479" t="s">
        <v>1404</v>
      </c>
      <c r="C479" t="s">
        <v>1400</v>
      </c>
      <c r="D479" t="s">
        <v>1134</v>
      </c>
      <c r="E479" t="s">
        <v>1315</v>
      </c>
    </row>
    <row r="480" spans="1:5" x14ac:dyDescent="0.2">
      <c r="A480" t="s">
        <v>1405</v>
      </c>
      <c r="B480" t="s">
        <v>1406</v>
      </c>
      <c r="C480" t="s">
        <v>1400</v>
      </c>
      <c r="D480" t="s">
        <v>1134</v>
      </c>
      <c r="E480" t="s">
        <v>1315</v>
      </c>
    </row>
    <row r="481" spans="1:5" x14ac:dyDescent="0.2">
      <c r="A481" t="s">
        <v>1407</v>
      </c>
      <c r="B481" t="s">
        <v>1408</v>
      </c>
      <c r="C481" t="s">
        <v>1400</v>
      </c>
      <c r="D481" t="s">
        <v>1134</v>
      </c>
      <c r="E481" t="s">
        <v>1315</v>
      </c>
    </row>
    <row r="482" spans="1:5" x14ac:dyDescent="0.2">
      <c r="A482" t="s">
        <v>1409</v>
      </c>
      <c r="B482" t="s">
        <v>1410</v>
      </c>
      <c r="C482" t="s">
        <v>1411</v>
      </c>
      <c r="D482" t="s">
        <v>1412</v>
      </c>
    </row>
    <row r="483" spans="1:5" x14ac:dyDescent="0.2">
      <c r="A483" t="s">
        <v>1413</v>
      </c>
      <c r="B483" t="s">
        <v>1414</v>
      </c>
      <c r="C483" t="s">
        <v>1411</v>
      </c>
      <c r="D483" t="s">
        <v>1412</v>
      </c>
    </row>
    <row r="484" spans="1:5" x14ac:dyDescent="0.2">
      <c r="A484" t="s">
        <v>1415</v>
      </c>
      <c r="B484" t="s">
        <v>1416</v>
      </c>
      <c r="C484" t="s">
        <v>1411</v>
      </c>
      <c r="D484" t="s">
        <v>1412</v>
      </c>
    </row>
    <row r="485" spans="1:5" x14ac:dyDescent="0.2">
      <c r="A485" t="s">
        <v>1417</v>
      </c>
      <c r="B485" t="s">
        <v>1418</v>
      </c>
      <c r="C485" t="s">
        <v>1411</v>
      </c>
      <c r="D485" t="s">
        <v>1412</v>
      </c>
    </row>
    <row r="486" spans="1:5" x14ac:dyDescent="0.2">
      <c r="A486" t="s">
        <v>1419</v>
      </c>
      <c r="B486" t="s">
        <v>1420</v>
      </c>
      <c r="C486" t="s">
        <v>1411</v>
      </c>
      <c r="D486" t="s">
        <v>1412</v>
      </c>
    </row>
    <row r="487" spans="1:5" x14ac:dyDescent="0.2">
      <c r="A487" t="s">
        <v>1421</v>
      </c>
      <c r="B487" t="s">
        <v>1422</v>
      </c>
      <c r="C487" t="s">
        <v>1423</v>
      </c>
      <c r="D487" t="s">
        <v>1134</v>
      </c>
      <c r="E487" t="s">
        <v>1315</v>
      </c>
    </row>
    <row r="488" spans="1:5" x14ac:dyDescent="0.2">
      <c r="A488" t="s">
        <v>1424</v>
      </c>
      <c r="B488" t="s">
        <v>1425</v>
      </c>
      <c r="C488" t="s">
        <v>1423</v>
      </c>
      <c r="D488" t="s">
        <v>1134</v>
      </c>
      <c r="E488" t="s">
        <v>1315</v>
      </c>
    </row>
    <row r="489" spans="1:5" x14ac:dyDescent="0.2">
      <c r="A489" t="s">
        <v>1426</v>
      </c>
      <c r="B489" t="s">
        <v>1427</v>
      </c>
      <c r="C489" t="s">
        <v>1423</v>
      </c>
      <c r="D489" t="s">
        <v>1134</v>
      </c>
      <c r="E489" t="s">
        <v>1315</v>
      </c>
    </row>
    <row r="490" spans="1:5" x14ac:dyDescent="0.2">
      <c r="A490" t="s">
        <v>1428</v>
      </c>
      <c r="B490" t="s">
        <v>1429</v>
      </c>
      <c r="C490" t="s">
        <v>1423</v>
      </c>
      <c r="D490" t="s">
        <v>1134</v>
      </c>
      <c r="E490" t="s">
        <v>1315</v>
      </c>
    </row>
    <row r="491" spans="1:5" x14ac:dyDescent="0.2">
      <c r="A491" t="s">
        <v>1430</v>
      </c>
      <c r="B491" t="s">
        <v>1431</v>
      </c>
      <c r="C491" t="s">
        <v>1423</v>
      </c>
      <c r="D491" t="s">
        <v>1134</v>
      </c>
      <c r="E491" t="s">
        <v>1315</v>
      </c>
    </row>
    <row r="492" spans="1:5" x14ac:dyDescent="0.2">
      <c r="A492" t="s">
        <v>1432</v>
      </c>
      <c r="B492" t="s">
        <v>1433</v>
      </c>
      <c r="C492" t="s">
        <v>1434</v>
      </c>
      <c r="D492" t="s">
        <v>1331</v>
      </c>
    </row>
    <row r="493" spans="1:5" x14ac:dyDescent="0.2">
      <c r="A493" t="s">
        <v>1435</v>
      </c>
      <c r="B493" t="s">
        <v>1436</v>
      </c>
      <c r="C493" t="s">
        <v>1434</v>
      </c>
      <c r="D493" t="s">
        <v>1331</v>
      </c>
    </row>
    <row r="494" spans="1:5" x14ac:dyDescent="0.2">
      <c r="A494" t="s">
        <v>1437</v>
      </c>
      <c r="B494" t="s">
        <v>1438</v>
      </c>
      <c r="C494" t="s">
        <v>1434</v>
      </c>
      <c r="D494" t="s">
        <v>1331</v>
      </c>
    </row>
    <row r="495" spans="1:5" x14ac:dyDescent="0.2">
      <c r="A495" t="s">
        <v>1439</v>
      </c>
      <c r="B495" t="s">
        <v>1440</v>
      </c>
      <c r="C495" t="s">
        <v>1434</v>
      </c>
      <c r="D495" t="s">
        <v>1331</v>
      </c>
    </row>
    <row r="496" spans="1:5" x14ac:dyDescent="0.2">
      <c r="A496" t="s">
        <v>1441</v>
      </c>
      <c r="B496" t="s">
        <v>1442</v>
      </c>
      <c r="C496" t="s">
        <v>1434</v>
      </c>
      <c r="D496" t="s">
        <v>1331</v>
      </c>
    </row>
    <row r="497" spans="1:5" x14ac:dyDescent="0.2">
      <c r="A497" t="s">
        <v>1443</v>
      </c>
      <c r="B497" t="s">
        <v>1444</v>
      </c>
      <c r="C497" t="s">
        <v>1434</v>
      </c>
      <c r="D497" t="s">
        <v>1331</v>
      </c>
    </row>
    <row r="498" spans="1:5" x14ac:dyDescent="0.2">
      <c r="A498" t="s">
        <v>1445</v>
      </c>
      <c r="B498" t="s">
        <v>1446</v>
      </c>
      <c r="C498" t="s">
        <v>1434</v>
      </c>
      <c r="D498" t="s">
        <v>1331</v>
      </c>
    </row>
    <row r="499" spans="1:5" x14ac:dyDescent="0.2">
      <c r="A499" t="s">
        <v>1447</v>
      </c>
      <c r="B499" t="s">
        <v>1448</v>
      </c>
      <c r="C499" t="s">
        <v>1449</v>
      </c>
      <c r="D499" t="s">
        <v>1315</v>
      </c>
    </row>
    <row r="500" spans="1:5" x14ac:dyDescent="0.2">
      <c r="A500" t="s">
        <v>1450</v>
      </c>
      <c r="B500" t="s">
        <v>1451</v>
      </c>
      <c r="C500" t="s">
        <v>1449</v>
      </c>
      <c r="D500" t="s">
        <v>1315</v>
      </c>
    </row>
    <row r="501" spans="1:5" x14ac:dyDescent="0.2">
      <c r="A501" t="s">
        <v>1452</v>
      </c>
      <c r="B501" t="s">
        <v>1453</v>
      </c>
      <c r="C501" t="s">
        <v>1449</v>
      </c>
      <c r="D501" t="s">
        <v>1315</v>
      </c>
    </row>
    <row r="502" spans="1:5" x14ac:dyDescent="0.2">
      <c r="A502" t="s">
        <v>1454</v>
      </c>
      <c r="B502" t="s">
        <v>1455</v>
      </c>
      <c r="C502" t="s">
        <v>1449</v>
      </c>
      <c r="D502" t="s">
        <v>1315</v>
      </c>
    </row>
    <row r="503" spans="1:5" x14ac:dyDescent="0.2">
      <c r="A503" t="s">
        <v>1456</v>
      </c>
      <c r="B503" t="s">
        <v>1457</v>
      </c>
      <c r="C503" t="s">
        <v>1449</v>
      </c>
      <c r="D503" t="s">
        <v>1315</v>
      </c>
    </row>
    <row r="504" spans="1:5" x14ac:dyDescent="0.2">
      <c r="A504" t="s">
        <v>1458</v>
      </c>
      <c r="B504" t="s">
        <v>1459</v>
      </c>
      <c r="C504" t="s">
        <v>1449</v>
      </c>
      <c r="D504" t="s">
        <v>1315</v>
      </c>
    </row>
    <row r="505" spans="1:5" x14ac:dyDescent="0.2">
      <c r="A505" t="s">
        <v>1460</v>
      </c>
      <c r="B505" t="s">
        <v>1461</v>
      </c>
      <c r="C505" t="s">
        <v>1449</v>
      </c>
      <c r="D505" t="s">
        <v>1315</v>
      </c>
    </row>
    <row r="506" spans="1:5" x14ac:dyDescent="0.2">
      <c r="A506" t="s">
        <v>1462</v>
      </c>
      <c r="B506" t="s">
        <v>1463</v>
      </c>
      <c r="C506" t="s">
        <v>1464</v>
      </c>
      <c r="D506" t="s">
        <v>1134</v>
      </c>
      <c r="E506" t="s">
        <v>1315</v>
      </c>
    </row>
    <row r="507" spans="1:5" x14ac:dyDescent="0.2">
      <c r="A507" t="s">
        <v>1465</v>
      </c>
      <c r="B507" t="s">
        <v>1466</v>
      </c>
      <c r="C507" t="s">
        <v>1464</v>
      </c>
      <c r="D507" t="s">
        <v>1134</v>
      </c>
      <c r="E507" t="s">
        <v>1315</v>
      </c>
    </row>
    <row r="508" spans="1:5" x14ac:dyDescent="0.2">
      <c r="A508" t="s">
        <v>1467</v>
      </c>
      <c r="B508" t="s">
        <v>1468</v>
      </c>
      <c r="C508" t="s">
        <v>1464</v>
      </c>
      <c r="D508" t="s">
        <v>1134</v>
      </c>
      <c r="E508" t="s">
        <v>1315</v>
      </c>
    </row>
    <row r="509" spans="1:5" x14ac:dyDescent="0.2">
      <c r="A509" t="s">
        <v>1469</v>
      </c>
      <c r="B509" t="s">
        <v>1470</v>
      </c>
      <c r="C509" t="s">
        <v>1471</v>
      </c>
      <c r="D509" t="s">
        <v>1134</v>
      </c>
      <c r="E509" t="s">
        <v>1412</v>
      </c>
    </row>
    <row r="510" spans="1:5" x14ac:dyDescent="0.2">
      <c r="A510" t="s">
        <v>1472</v>
      </c>
      <c r="B510" t="s">
        <v>1473</v>
      </c>
      <c r="C510" t="s">
        <v>1471</v>
      </c>
      <c r="D510" t="s">
        <v>1134</v>
      </c>
      <c r="E510" t="s">
        <v>1412</v>
      </c>
    </row>
    <row r="511" spans="1:5" x14ac:dyDescent="0.2">
      <c r="A511" t="s">
        <v>1474</v>
      </c>
      <c r="B511" t="s">
        <v>1475</v>
      </c>
      <c r="C511" t="s">
        <v>1471</v>
      </c>
      <c r="D511" t="s">
        <v>1134</v>
      </c>
      <c r="E511" t="s">
        <v>1412</v>
      </c>
    </row>
    <row r="512" spans="1:5" x14ac:dyDescent="0.2">
      <c r="A512" t="s">
        <v>1476</v>
      </c>
      <c r="B512" t="s">
        <v>1477</v>
      </c>
      <c r="C512" t="s">
        <v>1471</v>
      </c>
      <c r="D512" t="s">
        <v>1134</v>
      </c>
      <c r="E512" t="s">
        <v>1412</v>
      </c>
    </row>
    <row r="513" spans="1:5" x14ac:dyDescent="0.2">
      <c r="A513" t="s">
        <v>1478</v>
      </c>
      <c r="B513" t="s">
        <v>1479</v>
      </c>
      <c r="C513" t="s">
        <v>1471</v>
      </c>
      <c r="D513" t="s">
        <v>1134</v>
      </c>
      <c r="E513" t="s">
        <v>1412</v>
      </c>
    </row>
    <row r="514" spans="1:5" x14ac:dyDescent="0.2">
      <c r="A514" t="s">
        <v>1480</v>
      </c>
      <c r="B514" t="s">
        <v>1481</v>
      </c>
      <c r="C514" t="s">
        <v>1482</v>
      </c>
      <c r="D514" t="s">
        <v>1412</v>
      </c>
    </row>
    <row r="515" spans="1:5" x14ac:dyDescent="0.2">
      <c r="A515" t="s">
        <v>1483</v>
      </c>
      <c r="B515" t="s">
        <v>1484</v>
      </c>
      <c r="C515" t="s">
        <v>1482</v>
      </c>
      <c r="D515" t="s">
        <v>1412</v>
      </c>
    </row>
    <row r="516" spans="1:5" x14ac:dyDescent="0.2">
      <c r="A516" t="s">
        <v>1485</v>
      </c>
      <c r="B516" t="s">
        <v>1486</v>
      </c>
      <c r="C516" t="s">
        <v>1482</v>
      </c>
      <c r="D516" t="s">
        <v>1412</v>
      </c>
    </row>
    <row r="517" spans="1:5" x14ac:dyDescent="0.2">
      <c r="A517" t="s">
        <v>1487</v>
      </c>
      <c r="B517" t="s">
        <v>1488</v>
      </c>
      <c r="C517" t="s">
        <v>1482</v>
      </c>
      <c r="D517" t="s">
        <v>1412</v>
      </c>
    </row>
    <row r="518" spans="1:5" x14ac:dyDescent="0.2">
      <c r="A518" t="s">
        <v>1489</v>
      </c>
      <c r="B518" t="s">
        <v>1490</v>
      </c>
      <c r="C518" t="s">
        <v>1482</v>
      </c>
      <c r="D518" t="s">
        <v>1412</v>
      </c>
    </row>
    <row r="519" spans="1:5" x14ac:dyDescent="0.2">
      <c r="A519" t="s">
        <v>1491</v>
      </c>
      <c r="B519" t="s">
        <v>1492</v>
      </c>
      <c r="C519" t="s">
        <v>1493</v>
      </c>
      <c r="D519" t="s">
        <v>1412</v>
      </c>
    </row>
    <row r="520" spans="1:5" x14ac:dyDescent="0.2">
      <c r="A520" t="s">
        <v>1494</v>
      </c>
      <c r="B520" t="s">
        <v>1495</v>
      </c>
      <c r="C520" t="s">
        <v>1493</v>
      </c>
      <c r="D520" t="s">
        <v>1412</v>
      </c>
    </row>
    <row r="521" spans="1:5" x14ac:dyDescent="0.2">
      <c r="A521" t="s">
        <v>1496</v>
      </c>
      <c r="B521" t="s">
        <v>1497</v>
      </c>
      <c r="C521" t="s">
        <v>1493</v>
      </c>
      <c r="D521" t="s">
        <v>1412</v>
      </c>
    </row>
    <row r="522" spans="1:5" x14ac:dyDescent="0.2">
      <c r="A522" t="s">
        <v>1498</v>
      </c>
      <c r="B522" t="s">
        <v>1499</v>
      </c>
      <c r="C522" t="s">
        <v>1493</v>
      </c>
      <c r="D522" t="s">
        <v>1412</v>
      </c>
    </row>
    <row r="523" spans="1:5" x14ac:dyDescent="0.2">
      <c r="A523" t="s">
        <v>1500</v>
      </c>
      <c r="B523" t="s">
        <v>1501</v>
      </c>
      <c r="C523" t="s">
        <v>1493</v>
      </c>
      <c r="D523" t="s">
        <v>1412</v>
      </c>
    </row>
    <row r="524" spans="1:5" x14ac:dyDescent="0.2">
      <c r="A524" t="s">
        <v>1502</v>
      </c>
      <c r="B524" t="s">
        <v>1503</v>
      </c>
      <c r="C524" t="s">
        <v>1504</v>
      </c>
      <c r="D524" t="s">
        <v>1134</v>
      </c>
      <c r="E524" t="s">
        <v>1412</v>
      </c>
    </row>
    <row r="525" spans="1:5" x14ac:dyDescent="0.2">
      <c r="A525" t="s">
        <v>1505</v>
      </c>
      <c r="B525" t="s">
        <v>1506</v>
      </c>
      <c r="C525" t="s">
        <v>1504</v>
      </c>
      <c r="D525" t="s">
        <v>1134</v>
      </c>
      <c r="E525" t="s">
        <v>1412</v>
      </c>
    </row>
    <row r="526" spans="1:5" x14ac:dyDescent="0.2">
      <c r="A526" t="s">
        <v>1507</v>
      </c>
      <c r="B526" t="s">
        <v>1508</v>
      </c>
      <c r="C526" t="s">
        <v>1504</v>
      </c>
      <c r="D526" t="s">
        <v>1134</v>
      </c>
      <c r="E526" t="s">
        <v>1412</v>
      </c>
    </row>
    <row r="527" spans="1:5" x14ac:dyDescent="0.2">
      <c r="A527" t="s">
        <v>1509</v>
      </c>
      <c r="B527" t="s">
        <v>1510</v>
      </c>
      <c r="C527" t="s">
        <v>1504</v>
      </c>
      <c r="D527" t="s">
        <v>1134</v>
      </c>
      <c r="E527" t="s">
        <v>1412</v>
      </c>
    </row>
    <row r="528" spans="1:5" x14ac:dyDescent="0.2">
      <c r="A528" t="s">
        <v>1511</v>
      </c>
      <c r="B528" t="s">
        <v>1512</v>
      </c>
      <c r="C528" t="s">
        <v>1504</v>
      </c>
      <c r="D528" t="s">
        <v>1134</v>
      </c>
      <c r="E528" t="s">
        <v>1412</v>
      </c>
    </row>
    <row r="529" spans="1:5" x14ac:dyDescent="0.2">
      <c r="A529" t="s">
        <v>1513</v>
      </c>
      <c r="B529" t="s">
        <v>1514</v>
      </c>
      <c r="C529" t="s">
        <v>1515</v>
      </c>
      <c r="D529" t="s">
        <v>1331</v>
      </c>
    </row>
    <row r="530" spans="1:5" x14ac:dyDescent="0.2">
      <c r="A530" t="s">
        <v>1516</v>
      </c>
      <c r="B530" t="s">
        <v>1517</v>
      </c>
      <c r="C530" t="s">
        <v>1515</v>
      </c>
      <c r="D530" t="s">
        <v>1331</v>
      </c>
    </row>
    <row r="531" spans="1:5" x14ac:dyDescent="0.2">
      <c r="A531" t="s">
        <v>1518</v>
      </c>
      <c r="B531" t="s">
        <v>1519</v>
      </c>
      <c r="C531" t="s">
        <v>1515</v>
      </c>
      <c r="D531" t="s">
        <v>1331</v>
      </c>
    </row>
    <row r="532" spans="1:5" x14ac:dyDescent="0.2">
      <c r="A532" t="s">
        <v>1520</v>
      </c>
      <c r="B532" t="s">
        <v>1521</v>
      </c>
      <c r="C532" t="s">
        <v>1515</v>
      </c>
      <c r="D532" t="s">
        <v>1331</v>
      </c>
    </row>
    <row r="533" spans="1:5" x14ac:dyDescent="0.2">
      <c r="A533" t="s">
        <v>1522</v>
      </c>
      <c r="B533" t="s">
        <v>1523</v>
      </c>
      <c r="C533" t="s">
        <v>1515</v>
      </c>
      <c r="D533" t="s">
        <v>1331</v>
      </c>
    </row>
    <row r="534" spans="1:5" x14ac:dyDescent="0.2">
      <c r="A534" t="s">
        <v>1524</v>
      </c>
      <c r="B534" t="s">
        <v>1525</v>
      </c>
      <c r="C534" t="s">
        <v>1515</v>
      </c>
      <c r="D534" t="s">
        <v>1331</v>
      </c>
    </row>
    <row r="535" spans="1:5" x14ac:dyDescent="0.2">
      <c r="A535" t="s">
        <v>1526</v>
      </c>
      <c r="B535" t="s">
        <v>1527</v>
      </c>
      <c r="C535" t="s">
        <v>1515</v>
      </c>
      <c r="D535" t="s">
        <v>1331</v>
      </c>
    </row>
    <row r="536" spans="1:5" x14ac:dyDescent="0.2">
      <c r="A536" t="s">
        <v>1528</v>
      </c>
      <c r="B536" t="s">
        <v>1529</v>
      </c>
      <c r="C536" t="s">
        <v>1515</v>
      </c>
      <c r="D536" t="s">
        <v>1331</v>
      </c>
    </row>
    <row r="537" spans="1:5" x14ac:dyDescent="0.2">
      <c r="A537" t="s">
        <v>1530</v>
      </c>
      <c r="B537" t="s">
        <v>1531</v>
      </c>
      <c r="C537" t="s">
        <v>1515</v>
      </c>
      <c r="D537" t="s">
        <v>1331</v>
      </c>
    </row>
    <row r="538" spans="1:5" x14ac:dyDescent="0.2">
      <c r="A538" t="s">
        <v>1532</v>
      </c>
      <c r="B538" t="s">
        <v>1533</v>
      </c>
      <c r="C538" t="s">
        <v>1534</v>
      </c>
      <c r="D538" t="s">
        <v>1134</v>
      </c>
      <c r="E538" t="s">
        <v>1412</v>
      </c>
    </row>
    <row r="539" spans="1:5" x14ac:dyDescent="0.2">
      <c r="A539" t="s">
        <v>1535</v>
      </c>
      <c r="B539" t="s">
        <v>1536</v>
      </c>
      <c r="C539" t="s">
        <v>1534</v>
      </c>
      <c r="D539" t="s">
        <v>1134</v>
      </c>
      <c r="E539" t="s">
        <v>1412</v>
      </c>
    </row>
    <row r="540" spans="1:5" x14ac:dyDescent="0.2">
      <c r="A540" t="s">
        <v>1537</v>
      </c>
      <c r="B540" t="s">
        <v>1538</v>
      </c>
      <c r="C540" t="s">
        <v>1534</v>
      </c>
      <c r="D540" t="s">
        <v>1134</v>
      </c>
      <c r="E540" t="s">
        <v>1412</v>
      </c>
    </row>
    <row r="541" spans="1:5" x14ac:dyDescent="0.2">
      <c r="A541" t="s">
        <v>1539</v>
      </c>
      <c r="B541" t="s">
        <v>1540</v>
      </c>
      <c r="C541" t="s">
        <v>1534</v>
      </c>
      <c r="D541" t="s">
        <v>1134</v>
      </c>
      <c r="E541" t="s">
        <v>1412</v>
      </c>
    </row>
    <row r="542" spans="1:5" x14ac:dyDescent="0.2">
      <c r="A542" t="s">
        <v>1541</v>
      </c>
      <c r="B542" t="s">
        <v>1542</v>
      </c>
      <c r="C542" t="s">
        <v>1534</v>
      </c>
      <c r="D542" t="s">
        <v>1134</v>
      </c>
      <c r="E542" t="s">
        <v>1412</v>
      </c>
    </row>
    <row r="543" spans="1:5" x14ac:dyDescent="0.2">
      <c r="A543" t="s">
        <v>1543</v>
      </c>
      <c r="B543" t="s">
        <v>1544</v>
      </c>
      <c r="C543" t="s">
        <v>1534</v>
      </c>
      <c r="D543" t="s">
        <v>1134</v>
      </c>
      <c r="E543" t="s">
        <v>1412</v>
      </c>
    </row>
    <row r="544" spans="1:5" x14ac:dyDescent="0.2">
      <c r="A544" t="s">
        <v>1545</v>
      </c>
      <c r="B544" t="s">
        <v>1546</v>
      </c>
      <c r="C544" t="s">
        <v>1534</v>
      </c>
      <c r="D544" t="s">
        <v>1134</v>
      </c>
      <c r="E544" t="s">
        <v>1412</v>
      </c>
    </row>
    <row r="545" spans="1:5" x14ac:dyDescent="0.2">
      <c r="A545" t="s">
        <v>1547</v>
      </c>
      <c r="B545" t="s">
        <v>1548</v>
      </c>
      <c r="C545" t="s">
        <v>1534</v>
      </c>
      <c r="D545" t="s">
        <v>1134</v>
      </c>
      <c r="E545" t="s">
        <v>1412</v>
      </c>
    </row>
    <row r="546" spans="1:5" x14ac:dyDescent="0.2">
      <c r="A546" t="s">
        <v>1549</v>
      </c>
      <c r="B546" t="s">
        <v>1550</v>
      </c>
      <c r="C546" t="s">
        <v>1534</v>
      </c>
      <c r="D546" t="s">
        <v>1134</v>
      </c>
      <c r="E546" t="s">
        <v>1412</v>
      </c>
    </row>
    <row r="547" spans="1:5" x14ac:dyDescent="0.2">
      <c r="A547" t="s">
        <v>1551</v>
      </c>
      <c r="B547" t="s">
        <v>1552</v>
      </c>
      <c r="C547" t="s">
        <v>1553</v>
      </c>
      <c r="D547" t="s">
        <v>1331</v>
      </c>
    </row>
    <row r="548" spans="1:5" x14ac:dyDescent="0.2">
      <c r="A548" t="s">
        <v>1554</v>
      </c>
      <c r="B548" t="s">
        <v>1555</v>
      </c>
      <c r="C548" t="s">
        <v>1553</v>
      </c>
      <c r="D548" t="s">
        <v>1331</v>
      </c>
    </row>
    <row r="549" spans="1:5" x14ac:dyDescent="0.2">
      <c r="A549" t="s">
        <v>1556</v>
      </c>
      <c r="B549" t="s">
        <v>1557</v>
      </c>
      <c r="C549" t="s">
        <v>1553</v>
      </c>
      <c r="D549" t="s">
        <v>1331</v>
      </c>
    </row>
    <row r="550" spans="1:5" x14ac:dyDescent="0.2">
      <c r="A550" t="s">
        <v>1558</v>
      </c>
      <c r="B550" t="s">
        <v>1559</v>
      </c>
      <c r="C550" t="s">
        <v>420</v>
      </c>
      <c r="D550" t="s">
        <v>420</v>
      </c>
    </row>
    <row r="551" spans="1:5" x14ac:dyDescent="0.2">
      <c r="A551" t="s">
        <v>1560</v>
      </c>
      <c r="B551" t="s">
        <v>1561</v>
      </c>
      <c r="C551" t="s">
        <v>420</v>
      </c>
      <c r="D551" t="s">
        <v>420</v>
      </c>
    </row>
    <row r="552" spans="1:5" x14ac:dyDescent="0.2">
      <c r="A552" t="s">
        <v>1562</v>
      </c>
      <c r="B552" t="s">
        <v>1563</v>
      </c>
      <c r="C552" t="s">
        <v>420</v>
      </c>
      <c r="D552" t="s">
        <v>420</v>
      </c>
    </row>
    <row r="553" spans="1:5" x14ac:dyDescent="0.2">
      <c r="A553" t="s">
        <v>1564</v>
      </c>
      <c r="B553" t="s">
        <v>1565</v>
      </c>
      <c r="C553" t="s">
        <v>420</v>
      </c>
      <c r="D553" t="s">
        <v>420</v>
      </c>
    </row>
    <row r="554" spans="1:5" x14ac:dyDescent="0.2">
      <c r="A554" t="s">
        <v>1566</v>
      </c>
      <c r="B554" t="s">
        <v>1567</v>
      </c>
      <c r="C554" t="s">
        <v>420</v>
      </c>
      <c r="D554" t="s">
        <v>420</v>
      </c>
    </row>
    <row r="555" spans="1:5" x14ac:dyDescent="0.2">
      <c r="A555" t="s">
        <v>1568</v>
      </c>
      <c r="B555" t="s">
        <v>1569</v>
      </c>
      <c r="C555" t="s">
        <v>420</v>
      </c>
      <c r="D555" t="s">
        <v>420</v>
      </c>
    </row>
    <row r="556" spans="1:5" x14ac:dyDescent="0.2">
      <c r="A556" t="s">
        <v>1570</v>
      </c>
      <c r="B556" t="s">
        <v>1571</v>
      </c>
      <c r="C556" t="s">
        <v>420</v>
      </c>
      <c r="D556" t="s">
        <v>420</v>
      </c>
    </row>
    <row r="557" spans="1:5" x14ac:dyDescent="0.2">
      <c r="A557" t="s">
        <v>1572</v>
      </c>
      <c r="B557" t="s">
        <v>1573</v>
      </c>
      <c r="C557" t="s">
        <v>420</v>
      </c>
      <c r="D557" t="s">
        <v>420</v>
      </c>
    </row>
    <row r="558" spans="1:5" x14ac:dyDescent="0.2">
      <c r="A558" t="s">
        <v>1574</v>
      </c>
      <c r="B558" t="s">
        <v>1575</v>
      </c>
      <c r="C558" t="s">
        <v>420</v>
      </c>
      <c r="D558" t="s">
        <v>420</v>
      </c>
    </row>
    <row r="559" spans="1:5" x14ac:dyDescent="0.2">
      <c r="A559" t="s">
        <v>1576</v>
      </c>
      <c r="B559" t="s">
        <v>1577</v>
      </c>
      <c r="C559" t="s">
        <v>420</v>
      </c>
      <c r="D559" t="s">
        <v>420</v>
      </c>
    </row>
    <row r="560" spans="1:5" x14ac:dyDescent="0.2">
      <c r="A560" s="4" t="s">
        <v>1578</v>
      </c>
      <c r="B560" s="4" t="s">
        <v>1579</v>
      </c>
      <c r="C560" s="4" t="s">
        <v>420</v>
      </c>
      <c r="D560" s="4" t="s">
        <v>420</v>
      </c>
      <c r="E560" s="4"/>
    </row>
    <row r="562" spans="1:4" x14ac:dyDescent="0.2">
      <c r="A562" s="2" t="s">
        <v>1580</v>
      </c>
      <c r="B562" s="2" t="s">
        <v>415</v>
      </c>
      <c r="C562" s="2" t="s">
        <v>416</v>
      </c>
      <c r="D562" s="2" t="s">
        <v>417</v>
      </c>
    </row>
    <row r="563" spans="1:4" x14ac:dyDescent="0.2">
      <c r="A563" t="s">
        <v>1581</v>
      </c>
      <c r="B563" t="s">
        <v>1449</v>
      </c>
      <c r="C563" t="s">
        <v>1315</v>
      </c>
    </row>
    <row r="564" spans="1:4" x14ac:dyDescent="0.2">
      <c r="A564" t="s">
        <v>1449</v>
      </c>
      <c r="B564" t="s">
        <v>1449</v>
      </c>
      <c r="C564" t="s">
        <v>1315</v>
      </c>
    </row>
    <row r="565" spans="1:4" x14ac:dyDescent="0.2">
      <c r="A565" t="s">
        <v>1393</v>
      </c>
      <c r="B565" t="s">
        <v>1393</v>
      </c>
      <c r="C565" t="s">
        <v>1315</v>
      </c>
    </row>
    <row r="566" spans="1:4" x14ac:dyDescent="0.2">
      <c r="A566" t="s">
        <v>1582</v>
      </c>
      <c r="B566" t="s">
        <v>1393</v>
      </c>
      <c r="C566" t="s">
        <v>1315</v>
      </c>
    </row>
    <row r="567" spans="1:4" x14ac:dyDescent="0.2">
      <c r="A567" t="s">
        <v>1583</v>
      </c>
      <c r="B567" t="s">
        <v>1375</v>
      </c>
      <c r="C567" t="s">
        <v>1315</v>
      </c>
    </row>
    <row r="568" spans="1:4" x14ac:dyDescent="0.2">
      <c r="A568" t="s">
        <v>1375</v>
      </c>
      <c r="B568" t="s">
        <v>1375</v>
      </c>
      <c r="C568" t="s">
        <v>1315</v>
      </c>
    </row>
    <row r="569" spans="1:4" x14ac:dyDescent="0.2">
      <c r="A569" t="s">
        <v>1584</v>
      </c>
      <c r="B569" t="s">
        <v>1314</v>
      </c>
      <c r="C569" t="s">
        <v>1315</v>
      </c>
    </row>
    <row r="570" spans="1:4" x14ac:dyDescent="0.2">
      <c r="A570" t="s">
        <v>1314</v>
      </c>
      <c r="B570" t="s">
        <v>1314</v>
      </c>
      <c r="C570" t="s">
        <v>1315</v>
      </c>
    </row>
    <row r="571" spans="1:4" x14ac:dyDescent="0.2">
      <c r="A571" t="s">
        <v>1350</v>
      </c>
      <c r="B571" t="s">
        <v>1350</v>
      </c>
      <c r="C571" t="s">
        <v>1315</v>
      </c>
    </row>
    <row r="572" spans="1:4" x14ac:dyDescent="0.2">
      <c r="A572" t="s">
        <v>1585</v>
      </c>
      <c r="B572" t="s">
        <v>1350</v>
      </c>
      <c r="C572" t="s">
        <v>1315</v>
      </c>
    </row>
    <row r="573" spans="1:4" x14ac:dyDescent="0.2">
      <c r="A573" t="s">
        <v>1586</v>
      </c>
      <c r="B573" t="s">
        <v>1587</v>
      </c>
      <c r="C573" t="s">
        <v>1315</v>
      </c>
      <c r="D573" t="s">
        <v>1412</v>
      </c>
    </row>
    <row r="574" spans="1:4" x14ac:dyDescent="0.2">
      <c r="A574" t="s">
        <v>1553</v>
      </c>
      <c r="B574" t="s">
        <v>1553</v>
      </c>
      <c r="C574" t="s">
        <v>1331</v>
      </c>
    </row>
    <row r="575" spans="1:4" x14ac:dyDescent="0.2">
      <c r="A575" t="s">
        <v>1588</v>
      </c>
      <c r="B575" t="s">
        <v>1553</v>
      </c>
      <c r="C575" t="s">
        <v>1331</v>
      </c>
    </row>
    <row r="576" spans="1:4" x14ac:dyDescent="0.2">
      <c r="A576" t="s">
        <v>1589</v>
      </c>
      <c r="B576" t="s">
        <v>1515</v>
      </c>
      <c r="C576" t="s">
        <v>1331</v>
      </c>
    </row>
    <row r="577" spans="1:4" x14ac:dyDescent="0.2">
      <c r="A577" t="s">
        <v>1515</v>
      </c>
      <c r="B577" t="s">
        <v>1515</v>
      </c>
      <c r="C577" t="s">
        <v>1331</v>
      </c>
    </row>
    <row r="578" spans="1:4" x14ac:dyDescent="0.2">
      <c r="A578" t="s">
        <v>1590</v>
      </c>
      <c r="B578" t="s">
        <v>1330</v>
      </c>
      <c r="C578" t="s">
        <v>1331</v>
      </c>
    </row>
    <row r="579" spans="1:4" x14ac:dyDescent="0.2">
      <c r="A579" t="s">
        <v>1330</v>
      </c>
      <c r="B579" t="s">
        <v>1330</v>
      </c>
      <c r="C579" t="s">
        <v>1331</v>
      </c>
    </row>
    <row r="580" spans="1:4" x14ac:dyDescent="0.2">
      <c r="A580" t="s">
        <v>1591</v>
      </c>
      <c r="B580" t="s">
        <v>1330</v>
      </c>
      <c r="C580" t="s">
        <v>1331</v>
      </c>
    </row>
    <row r="581" spans="1:4" x14ac:dyDescent="0.2">
      <c r="A581" t="s">
        <v>1592</v>
      </c>
      <c r="B581" t="s">
        <v>1368</v>
      </c>
      <c r="C581" t="s">
        <v>1331</v>
      </c>
    </row>
    <row r="582" spans="1:4" x14ac:dyDescent="0.2">
      <c r="A582" t="s">
        <v>1368</v>
      </c>
      <c r="B582" t="s">
        <v>1368</v>
      </c>
      <c r="C582" t="s">
        <v>1331</v>
      </c>
    </row>
    <row r="583" spans="1:4" x14ac:dyDescent="0.2">
      <c r="A583" t="s">
        <v>1593</v>
      </c>
      <c r="B583" t="s">
        <v>1368</v>
      </c>
      <c r="C583" t="s">
        <v>1331</v>
      </c>
    </row>
    <row r="584" spans="1:4" x14ac:dyDescent="0.2">
      <c r="A584" t="s">
        <v>1434</v>
      </c>
      <c r="B584" t="s">
        <v>1434</v>
      </c>
      <c r="C584" t="s">
        <v>1331</v>
      </c>
    </row>
    <row r="585" spans="1:4" x14ac:dyDescent="0.2">
      <c r="A585" t="s">
        <v>1594</v>
      </c>
      <c r="B585" t="s">
        <v>1434</v>
      </c>
      <c r="C585" t="s">
        <v>1331</v>
      </c>
    </row>
    <row r="586" spans="1:4" x14ac:dyDescent="0.2">
      <c r="A586" t="s">
        <v>1595</v>
      </c>
      <c r="B586" t="s">
        <v>1596</v>
      </c>
      <c r="C586" t="s">
        <v>1331</v>
      </c>
    </row>
    <row r="587" spans="1:4" x14ac:dyDescent="0.2">
      <c r="A587" t="s">
        <v>1596</v>
      </c>
      <c r="B587" t="s">
        <v>1596</v>
      </c>
      <c r="C587" t="s">
        <v>1331</v>
      </c>
    </row>
    <row r="588" spans="1:4" x14ac:dyDescent="0.2">
      <c r="A588" t="s">
        <v>1597</v>
      </c>
      <c r="B588" t="s">
        <v>1598</v>
      </c>
      <c r="C588" t="s">
        <v>1331</v>
      </c>
      <c r="D588" t="s">
        <v>420</v>
      </c>
    </row>
    <row r="589" spans="1:4" x14ac:dyDescent="0.2">
      <c r="A589" t="s">
        <v>1482</v>
      </c>
      <c r="B589" t="s">
        <v>1482</v>
      </c>
      <c r="C589" t="s">
        <v>1412</v>
      </c>
    </row>
    <row r="590" spans="1:4" x14ac:dyDescent="0.2">
      <c r="A590" t="s">
        <v>1599</v>
      </c>
      <c r="B590" t="s">
        <v>1482</v>
      </c>
      <c r="C590" t="s">
        <v>1412</v>
      </c>
    </row>
    <row r="591" spans="1:4" x14ac:dyDescent="0.2">
      <c r="A591" t="s">
        <v>1600</v>
      </c>
      <c r="B591" t="s">
        <v>1411</v>
      </c>
      <c r="C591" t="s">
        <v>1412</v>
      </c>
    </row>
    <row r="592" spans="1:4" x14ac:dyDescent="0.2">
      <c r="A592" t="s">
        <v>1411</v>
      </c>
      <c r="B592" t="s">
        <v>1411</v>
      </c>
      <c r="C592" t="s">
        <v>1412</v>
      </c>
    </row>
    <row r="593" spans="1:3" x14ac:dyDescent="0.2">
      <c r="A593" t="s">
        <v>1601</v>
      </c>
      <c r="B593" t="s">
        <v>1493</v>
      </c>
      <c r="C593" t="s">
        <v>1412</v>
      </c>
    </row>
    <row r="594" spans="1:3" x14ac:dyDescent="0.2">
      <c r="A594" t="s">
        <v>1493</v>
      </c>
      <c r="B594" t="s">
        <v>1493</v>
      </c>
      <c r="C594" t="s">
        <v>1412</v>
      </c>
    </row>
    <row r="595" spans="1:3" x14ac:dyDescent="0.2">
      <c r="A595" t="s">
        <v>1602</v>
      </c>
      <c r="B595" t="s">
        <v>1603</v>
      </c>
      <c r="C595" t="s">
        <v>1412</v>
      </c>
    </row>
    <row r="596" spans="1:3" x14ac:dyDescent="0.2">
      <c r="A596" t="s">
        <v>1603</v>
      </c>
      <c r="B596" t="s">
        <v>1603</v>
      </c>
      <c r="C596" t="s">
        <v>1412</v>
      </c>
    </row>
    <row r="597" spans="1:3" x14ac:dyDescent="0.2">
      <c r="A597" t="s">
        <v>1604</v>
      </c>
      <c r="B597" t="s">
        <v>1271</v>
      </c>
      <c r="C597" t="s">
        <v>1206</v>
      </c>
    </row>
    <row r="598" spans="1:3" x14ac:dyDescent="0.2">
      <c r="A598" t="s">
        <v>1605</v>
      </c>
      <c r="B598" t="s">
        <v>1271</v>
      </c>
      <c r="C598" t="s">
        <v>1206</v>
      </c>
    </row>
    <row r="599" spans="1:3" x14ac:dyDescent="0.2">
      <c r="A599" t="s">
        <v>1606</v>
      </c>
      <c r="B599" t="s">
        <v>1271</v>
      </c>
      <c r="C599" t="s">
        <v>1206</v>
      </c>
    </row>
    <row r="600" spans="1:3" x14ac:dyDescent="0.2">
      <c r="A600" t="s">
        <v>1607</v>
      </c>
      <c r="B600" t="s">
        <v>1271</v>
      </c>
      <c r="C600" t="s">
        <v>1206</v>
      </c>
    </row>
    <row r="601" spans="1:3" x14ac:dyDescent="0.2">
      <c r="A601" t="s">
        <v>1271</v>
      </c>
      <c r="B601" t="s">
        <v>1271</v>
      </c>
      <c r="C601" t="s">
        <v>1206</v>
      </c>
    </row>
    <row r="602" spans="1:3" x14ac:dyDescent="0.2">
      <c r="A602" t="s">
        <v>1243</v>
      </c>
      <c r="B602" t="s">
        <v>1243</v>
      </c>
      <c r="C602" t="s">
        <v>1206</v>
      </c>
    </row>
    <row r="603" spans="1:3" x14ac:dyDescent="0.2">
      <c r="A603" t="s">
        <v>1608</v>
      </c>
      <c r="B603" t="s">
        <v>1243</v>
      </c>
      <c r="C603" t="s">
        <v>1206</v>
      </c>
    </row>
    <row r="604" spans="1:3" x14ac:dyDescent="0.2">
      <c r="A604" t="s">
        <v>1205</v>
      </c>
      <c r="B604" t="s">
        <v>1205</v>
      </c>
      <c r="C604" t="s">
        <v>1206</v>
      </c>
    </row>
    <row r="605" spans="1:3" x14ac:dyDescent="0.2">
      <c r="A605" t="s">
        <v>1609</v>
      </c>
      <c r="B605" t="s">
        <v>1205</v>
      </c>
      <c r="C605" t="s">
        <v>1206</v>
      </c>
    </row>
    <row r="606" spans="1:3" x14ac:dyDescent="0.2">
      <c r="A606" t="s">
        <v>1610</v>
      </c>
      <c r="B606" t="s">
        <v>1194</v>
      </c>
      <c r="C606" t="s">
        <v>1194</v>
      </c>
    </row>
    <row r="607" spans="1:3" x14ac:dyDescent="0.2">
      <c r="A607" t="s">
        <v>1194</v>
      </c>
      <c r="B607" t="s">
        <v>1194</v>
      </c>
      <c r="C607" t="s">
        <v>1194</v>
      </c>
    </row>
    <row r="608" spans="1:3" x14ac:dyDescent="0.2">
      <c r="A608" t="s">
        <v>1611</v>
      </c>
      <c r="B608" t="s">
        <v>420</v>
      </c>
      <c r="C608" t="s">
        <v>420</v>
      </c>
    </row>
    <row r="609" spans="1:3" x14ac:dyDescent="0.2">
      <c r="A609" t="s">
        <v>1612</v>
      </c>
      <c r="B609" t="s">
        <v>420</v>
      </c>
      <c r="C609" t="s">
        <v>420</v>
      </c>
    </row>
    <row r="610" spans="1:3" x14ac:dyDescent="0.2">
      <c r="A610" t="s">
        <v>1613</v>
      </c>
      <c r="B610" t="s">
        <v>420</v>
      </c>
      <c r="C610" t="s">
        <v>420</v>
      </c>
    </row>
    <row r="611" spans="1:3" x14ac:dyDescent="0.2">
      <c r="A611" t="s">
        <v>1614</v>
      </c>
      <c r="B611" t="s">
        <v>420</v>
      </c>
      <c r="C611" t="s">
        <v>420</v>
      </c>
    </row>
    <row r="612" spans="1:3" x14ac:dyDescent="0.2">
      <c r="A612" t="s">
        <v>1615</v>
      </c>
      <c r="B612" t="s">
        <v>420</v>
      </c>
      <c r="C612" t="s">
        <v>420</v>
      </c>
    </row>
    <row r="613" spans="1:3" x14ac:dyDescent="0.2">
      <c r="A613" t="s">
        <v>1616</v>
      </c>
      <c r="B613" t="s">
        <v>420</v>
      </c>
      <c r="C613" t="s">
        <v>420</v>
      </c>
    </row>
    <row r="614" spans="1:3" x14ac:dyDescent="0.2">
      <c r="A614" t="s">
        <v>1617</v>
      </c>
      <c r="B614" t="s">
        <v>420</v>
      </c>
      <c r="C614" t="s">
        <v>420</v>
      </c>
    </row>
    <row r="615" spans="1:3" x14ac:dyDescent="0.2">
      <c r="A615" t="s">
        <v>1618</v>
      </c>
      <c r="B615" t="s">
        <v>420</v>
      </c>
      <c r="C615" t="s">
        <v>420</v>
      </c>
    </row>
    <row r="616" spans="1:3" x14ac:dyDescent="0.2">
      <c r="A616" t="s">
        <v>1619</v>
      </c>
      <c r="B616" t="s">
        <v>420</v>
      </c>
      <c r="C616" t="s">
        <v>420</v>
      </c>
    </row>
    <row r="617" spans="1:3" x14ac:dyDescent="0.2">
      <c r="A617" t="s">
        <v>1620</v>
      </c>
      <c r="B617" t="s">
        <v>420</v>
      </c>
      <c r="C617" t="s">
        <v>420</v>
      </c>
    </row>
    <row r="618" spans="1:3" x14ac:dyDescent="0.2">
      <c r="A618" t="s">
        <v>1621</v>
      </c>
      <c r="B618" t="s">
        <v>420</v>
      </c>
      <c r="C618" t="s">
        <v>420</v>
      </c>
    </row>
    <row r="619" spans="1:3" x14ac:dyDescent="0.2">
      <c r="A619" t="s">
        <v>1622</v>
      </c>
      <c r="B619" t="s">
        <v>420</v>
      </c>
      <c r="C619" t="s">
        <v>420</v>
      </c>
    </row>
    <row r="620" spans="1:3" x14ac:dyDescent="0.2">
      <c r="A620" t="s">
        <v>1623</v>
      </c>
      <c r="B620" t="s">
        <v>420</v>
      </c>
      <c r="C620" t="s">
        <v>420</v>
      </c>
    </row>
    <row r="621" spans="1:3" x14ac:dyDescent="0.2">
      <c r="A621" t="s">
        <v>1624</v>
      </c>
      <c r="B621" t="s">
        <v>420</v>
      </c>
      <c r="C621" t="s">
        <v>420</v>
      </c>
    </row>
    <row r="622" spans="1:3" x14ac:dyDescent="0.2">
      <c r="A622" t="s">
        <v>1625</v>
      </c>
      <c r="B622" t="s">
        <v>420</v>
      </c>
      <c r="C622" t="s">
        <v>420</v>
      </c>
    </row>
    <row r="623" spans="1:3" x14ac:dyDescent="0.2">
      <c r="A623" t="s">
        <v>1626</v>
      </c>
      <c r="B623" t="s">
        <v>420</v>
      </c>
      <c r="C623" t="s">
        <v>420</v>
      </c>
    </row>
    <row r="624" spans="1:3" x14ac:dyDescent="0.2">
      <c r="A624" t="s">
        <v>1627</v>
      </c>
      <c r="B624" t="s">
        <v>420</v>
      </c>
      <c r="C624" t="s">
        <v>420</v>
      </c>
    </row>
    <row r="625" spans="1:3" x14ac:dyDescent="0.2">
      <c r="A625" t="s">
        <v>1628</v>
      </c>
      <c r="B625" t="s">
        <v>420</v>
      </c>
      <c r="C625" t="s">
        <v>420</v>
      </c>
    </row>
    <row r="626" spans="1:3" x14ac:dyDescent="0.2">
      <c r="A626" t="s">
        <v>420</v>
      </c>
      <c r="B626" t="s">
        <v>420</v>
      </c>
      <c r="C626" t="s">
        <v>420</v>
      </c>
    </row>
    <row r="627" spans="1:3" x14ac:dyDescent="0.2">
      <c r="A627" t="s">
        <v>1629</v>
      </c>
      <c r="B627" t="s">
        <v>420</v>
      </c>
      <c r="C627" t="s">
        <v>420</v>
      </c>
    </row>
    <row r="628" spans="1:3" x14ac:dyDescent="0.2">
      <c r="A628" t="s">
        <v>1630</v>
      </c>
      <c r="B628" t="s">
        <v>420</v>
      </c>
      <c r="C628" t="s">
        <v>420</v>
      </c>
    </row>
    <row r="629" spans="1:3" x14ac:dyDescent="0.2">
      <c r="A629" t="s">
        <v>1631</v>
      </c>
      <c r="B629" t="s">
        <v>420</v>
      </c>
      <c r="C629" t="s">
        <v>420</v>
      </c>
    </row>
    <row r="630" spans="1:3" x14ac:dyDescent="0.2">
      <c r="A630" t="s">
        <v>1632</v>
      </c>
      <c r="B630" t="s">
        <v>420</v>
      </c>
      <c r="C630" t="s">
        <v>420</v>
      </c>
    </row>
    <row r="631" spans="1:3" x14ac:dyDescent="0.2">
      <c r="A631" t="s">
        <v>1633</v>
      </c>
      <c r="B631" t="s">
        <v>420</v>
      </c>
      <c r="C631" t="s">
        <v>420</v>
      </c>
    </row>
    <row r="632" spans="1:3" x14ac:dyDescent="0.2">
      <c r="A632" t="s">
        <v>1634</v>
      </c>
      <c r="B632" t="s">
        <v>420</v>
      </c>
      <c r="C632" t="s">
        <v>420</v>
      </c>
    </row>
    <row r="633" spans="1:3" x14ac:dyDescent="0.2">
      <c r="A633" t="s">
        <v>1635</v>
      </c>
      <c r="B633" t="s">
        <v>420</v>
      </c>
      <c r="C633" t="s">
        <v>420</v>
      </c>
    </row>
    <row r="634" spans="1:3" x14ac:dyDescent="0.2">
      <c r="A634" t="s">
        <v>1636</v>
      </c>
      <c r="B634" t="s">
        <v>420</v>
      </c>
      <c r="C634" t="s">
        <v>420</v>
      </c>
    </row>
    <row r="635" spans="1:3" x14ac:dyDescent="0.2">
      <c r="A635" t="s">
        <v>1637</v>
      </c>
      <c r="B635" t="s">
        <v>420</v>
      </c>
      <c r="C635" t="s">
        <v>420</v>
      </c>
    </row>
    <row r="636" spans="1:3" x14ac:dyDescent="0.2">
      <c r="A636" t="s">
        <v>1638</v>
      </c>
      <c r="B636" t="s">
        <v>420</v>
      </c>
      <c r="C636" t="s">
        <v>420</v>
      </c>
    </row>
    <row r="637" spans="1:3" x14ac:dyDescent="0.2">
      <c r="A637" t="s">
        <v>1639</v>
      </c>
      <c r="B637" t="s">
        <v>420</v>
      </c>
      <c r="C637" t="s">
        <v>420</v>
      </c>
    </row>
    <row r="638" spans="1:3" x14ac:dyDescent="0.2">
      <c r="A638" t="s">
        <v>1640</v>
      </c>
      <c r="B638" t="s">
        <v>420</v>
      </c>
      <c r="C638" t="s">
        <v>420</v>
      </c>
    </row>
    <row r="639" spans="1:3" x14ac:dyDescent="0.2">
      <c r="A639" t="s">
        <v>1641</v>
      </c>
      <c r="B639" t="s">
        <v>420</v>
      </c>
      <c r="C639" t="s">
        <v>420</v>
      </c>
    </row>
    <row r="640" spans="1:3" x14ac:dyDescent="0.2">
      <c r="A640" t="s">
        <v>1642</v>
      </c>
      <c r="B640" t="s">
        <v>420</v>
      </c>
      <c r="C640" t="s">
        <v>420</v>
      </c>
    </row>
    <row r="641" spans="1:3" x14ac:dyDescent="0.2">
      <c r="A641" t="s">
        <v>1643</v>
      </c>
      <c r="B641" t="s">
        <v>420</v>
      </c>
      <c r="C641" t="s">
        <v>420</v>
      </c>
    </row>
    <row r="642" spans="1:3" x14ac:dyDescent="0.2">
      <c r="A642" t="s">
        <v>1644</v>
      </c>
      <c r="B642" t="s">
        <v>420</v>
      </c>
      <c r="C642" t="s">
        <v>420</v>
      </c>
    </row>
    <row r="643" spans="1:3" x14ac:dyDescent="0.2">
      <c r="A643" t="s">
        <v>1645</v>
      </c>
      <c r="B643" t="s">
        <v>420</v>
      </c>
      <c r="C643" t="s">
        <v>420</v>
      </c>
    </row>
    <row r="644" spans="1:3" x14ac:dyDescent="0.2">
      <c r="A644" t="s">
        <v>1646</v>
      </c>
      <c r="B644" t="s">
        <v>420</v>
      </c>
      <c r="C644" t="s">
        <v>420</v>
      </c>
    </row>
    <row r="645" spans="1:3" x14ac:dyDescent="0.2">
      <c r="A645" t="s">
        <v>1647</v>
      </c>
      <c r="B645" t="s">
        <v>420</v>
      </c>
      <c r="C645" t="s">
        <v>420</v>
      </c>
    </row>
    <row r="646" spans="1:3" x14ac:dyDescent="0.2">
      <c r="A646" t="s">
        <v>1648</v>
      </c>
      <c r="B646" t="s">
        <v>420</v>
      </c>
      <c r="C646" t="s">
        <v>420</v>
      </c>
    </row>
    <row r="647" spans="1:3" x14ac:dyDescent="0.2">
      <c r="A647" t="s">
        <v>1649</v>
      </c>
      <c r="B647" t="s">
        <v>420</v>
      </c>
      <c r="C647" t="s">
        <v>420</v>
      </c>
    </row>
    <row r="648" spans="1:3" x14ac:dyDescent="0.2">
      <c r="A648" t="s">
        <v>1650</v>
      </c>
      <c r="B648" t="s">
        <v>420</v>
      </c>
      <c r="C648" t="s">
        <v>420</v>
      </c>
    </row>
    <row r="649" spans="1:3" x14ac:dyDescent="0.2">
      <c r="A649" t="s">
        <v>1651</v>
      </c>
      <c r="B649" t="s">
        <v>420</v>
      </c>
      <c r="C649" t="s">
        <v>420</v>
      </c>
    </row>
    <row r="650" spans="1:3" x14ac:dyDescent="0.2">
      <c r="A650" t="s">
        <v>1652</v>
      </c>
      <c r="B650" t="s">
        <v>420</v>
      </c>
      <c r="C650" t="s">
        <v>420</v>
      </c>
    </row>
    <row r="651" spans="1:3" x14ac:dyDescent="0.2">
      <c r="A651" t="s">
        <v>1653</v>
      </c>
      <c r="B651" t="s">
        <v>420</v>
      </c>
      <c r="C651" t="s">
        <v>420</v>
      </c>
    </row>
    <row r="652" spans="1:3" x14ac:dyDescent="0.2">
      <c r="A652" t="s">
        <v>1654</v>
      </c>
      <c r="B652" t="s">
        <v>420</v>
      </c>
      <c r="C652" t="s">
        <v>420</v>
      </c>
    </row>
    <row r="653" spans="1:3" x14ac:dyDescent="0.2">
      <c r="A653" t="s">
        <v>1655</v>
      </c>
      <c r="B653" t="s">
        <v>420</v>
      </c>
      <c r="C653" t="s">
        <v>420</v>
      </c>
    </row>
    <row r="654" spans="1:3" x14ac:dyDescent="0.2">
      <c r="A654" t="s">
        <v>1656</v>
      </c>
      <c r="B654" t="s">
        <v>420</v>
      </c>
      <c r="C654" t="s">
        <v>420</v>
      </c>
    </row>
    <row r="655" spans="1:3" x14ac:dyDescent="0.2">
      <c r="A655" t="s">
        <v>1657</v>
      </c>
      <c r="B655" t="s">
        <v>420</v>
      </c>
      <c r="C655" t="s">
        <v>420</v>
      </c>
    </row>
    <row r="656" spans="1:3" x14ac:dyDescent="0.2">
      <c r="A656" t="s">
        <v>1658</v>
      </c>
      <c r="B656" t="s">
        <v>420</v>
      </c>
      <c r="C656" t="s">
        <v>420</v>
      </c>
    </row>
    <row r="657" spans="1:3" x14ac:dyDescent="0.2">
      <c r="A657" t="s">
        <v>1659</v>
      </c>
      <c r="B657" t="s">
        <v>420</v>
      </c>
      <c r="C657" t="s">
        <v>420</v>
      </c>
    </row>
    <row r="658" spans="1:3" x14ac:dyDescent="0.2">
      <c r="A658" t="s">
        <v>1660</v>
      </c>
      <c r="B658" t="s">
        <v>420</v>
      </c>
      <c r="C658" t="s">
        <v>420</v>
      </c>
    </row>
    <row r="659" spans="1:3" x14ac:dyDescent="0.2">
      <c r="A659" t="s">
        <v>1661</v>
      </c>
      <c r="B659" t="s">
        <v>420</v>
      </c>
      <c r="C659" t="s">
        <v>420</v>
      </c>
    </row>
    <row r="660" spans="1:3" x14ac:dyDescent="0.2">
      <c r="A660" t="s">
        <v>1662</v>
      </c>
      <c r="B660" t="s">
        <v>420</v>
      </c>
      <c r="C660" t="s">
        <v>420</v>
      </c>
    </row>
    <row r="661" spans="1:3" x14ac:dyDescent="0.2">
      <c r="A661" t="s">
        <v>1663</v>
      </c>
      <c r="B661" t="s">
        <v>420</v>
      </c>
      <c r="C661" t="s">
        <v>420</v>
      </c>
    </row>
    <row r="662" spans="1:3" x14ac:dyDescent="0.2">
      <c r="A662" t="s">
        <v>1664</v>
      </c>
      <c r="B662" t="s">
        <v>420</v>
      </c>
      <c r="C662" t="s">
        <v>420</v>
      </c>
    </row>
    <row r="663" spans="1:3" x14ac:dyDescent="0.2">
      <c r="A663" t="s">
        <v>1665</v>
      </c>
      <c r="B663" t="s">
        <v>420</v>
      </c>
      <c r="C663" t="s">
        <v>420</v>
      </c>
    </row>
    <row r="664" spans="1:3" x14ac:dyDescent="0.2">
      <c r="A664" t="s">
        <v>1666</v>
      </c>
      <c r="B664" t="s">
        <v>420</v>
      </c>
      <c r="C664" t="s">
        <v>420</v>
      </c>
    </row>
    <row r="665" spans="1:3" x14ac:dyDescent="0.2">
      <c r="A665" t="s">
        <v>1667</v>
      </c>
      <c r="B665" t="s">
        <v>1292</v>
      </c>
      <c r="C665" t="s">
        <v>1222</v>
      </c>
    </row>
    <row r="666" spans="1:3" x14ac:dyDescent="0.2">
      <c r="A666" t="s">
        <v>1292</v>
      </c>
      <c r="B666" t="s">
        <v>1292</v>
      </c>
      <c r="C666" t="s">
        <v>1222</v>
      </c>
    </row>
    <row r="667" spans="1:3" x14ac:dyDescent="0.2">
      <c r="A667" t="s">
        <v>1668</v>
      </c>
      <c r="B667" t="s">
        <v>1221</v>
      </c>
      <c r="C667" t="s">
        <v>1222</v>
      </c>
    </row>
    <row r="668" spans="1:3" x14ac:dyDescent="0.2">
      <c r="A668" t="s">
        <v>1669</v>
      </c>
      <c r="B668" t="s">
        <v>1221</v>
      </c>
      <c r="C668" t="s">
        <v>1222</v>
      </c>
    </row>
    <row r="669" spans="1:3" x14ac:dyDescent="0.2">
      <c r="A669" t="s">
        <v>1670</v>
      </c>
      <c r="B669" t="s">
        <v>1221</v>
      </c>
      <c r="C669" t="s">
        <v>1222</v>
      </c>
    </row>
    <row r="670" spans="1:3" x14ac:dyDescent="0.2">
      <c r="A670" t="s">
        <v>1221</v>
      </c>
      <c r="B670" t="s">
        <v>1221</v>
      </c>
      <c r="C670" t="s">
        <v>1222</v>
      </c>
    </row>
    <row r="671" spans="1:3" x14ac:dyDescent="0.2">
      <c r="A671" t="s">
        <v>1671</v>
      </c>
      <c r="B671" t="s">
        <v>1134</v>
      </c>
      <c r="C671" t="s">
        <v>1134</v>
      </c>
    </row>
    <row r="672" spans="1:3" x14ac:dyDescent="0.2">
      <c r="A672" t="s">
        <v>1672</v>
      </c>
      <c r="B672" t="s">
        <v>1134</v>
      </c>
      <c r="C672" t="s">
        <v>1134</v>
      </c>
    </row>
    <row r="673" spans="1:4" x14ac:dyDescent="0.2">
      <c r="A673" t="s">
        <v>1673</v>
      </c>
      <c r="B673" t="s">
        <v>1134</v>
      </c>
      <c r="C673" t="s">
        <v>1134</v>
      </c>
    </row>
    <row r="674" spans="1:4" x14ac:dyDescent="0.2">
      <c r="A674" t="s">
        <v>1674</v>
      </c>
      <c r="B674" t="s">
        <v>1134</v>
      </c>
      <c r="C674" t="s">
        <v>1134</v>
      </c>
    </row>
    <row r="675" spans="1:4" x14ac:dyDescent="0.2">
      <c r="A675" t="s">
        <v>1675</v>
      </c>
      <c r="B675" t="s">
        <v>1134</v>
      </c>
      <c r="C675" t="s">
        <v>1134</v>
      </c>
    </row>
    <row r="676" spans="1:4" x14ac:dyDescent="0.2">
      <c r="A676" t="s">
        <v>1676</v>
      </c>
      <c r="B676" t="s">
        <v>1134</v>
      </c>
      <c r="C676" t="s">
        <v>1134</v>
      </c>
    </row>
    <row r="677" spans="1:4" x14ac:dyDescent="0.2">
      <c r="A677" t="s">
        <v>1677</v>
      </c>
      <c r="B677" t="s">
        <v>1134</v>
      </c>
      <c r="C677" t="s">
        <v>1134</v>
      </c>
    </row>
    <row r="678" spans="1:4" x14ac:dyDescent="0.2">
      <c r="A678" t="s">
        <v>1678</v>
      </c>
      <c r="B678" t="s">
        <v>1134</v>
      </c>
      <c r="C678" t="s">
        <v>1134</v>
      </c>
    </row>
    <row r="679" spans="1:4" x14ac:dyDescent="0.2">
      <c r="A679" t="s">
        <v>1679</v>
      </c>
      <c r="B679" t="s">
        <v>1134</v>
      </c>
      <c r="C679" t="s">
        <v>1134</v>
      </c>
    </row>
    <row r="680" spans="1:4" x14ac:dyDescent="0.2">
      <c r="A680" t="s">
        <v>1680</v>
      </c>
      <c r="B680" t="s">
        <v>1134</v>
      </c>
      <c r="C680" t="s">
        <v>1134</v>
      </c>
    </row>
    <row r="681" spans="1:4" x14ac:dyDescent="0.2">
      <c r="A681" t="s">
        <v>1681</v>
      </c>
      <c r="B681" t="s">
        <v>1134</v>
      </c>
      <c r="C681" t="s">
        <v>1134</v>
      </c>
    </row>
    <row r="682" spans="1:4" x14ac:dyDescent="0.2">
      <c r="A682" t="s">
        <v>1682</v>
      </c>
      <c r="B682" t="s">
        <v>1134</v>
      </c>
      <c r="C682" t="s">
        <v>1134</v>
      </c>
    </row>
    <row r="683" spans="1:4" x14ac:dyDescent="0.2">
      <c r="A683" t="s">
        <v>1134</v>
      </c>
      <c r="B683" t="s">
        <v>1134</v>
      </c>
      <c r="C683" t="s">
        <v>1134</v>
      </c>
    </row>
    <row r="684" spans="1:4" x14ac:dyDescent="0.2">
      <c r="A684" t="s">
        <v>1683</v>
      </c>
      <c r="B684" t="s">
        <v>1134</v>
      </c>
      <c r="C684" t="s">
        <v>1134</v>
      </c>
    </row>
    <row r="685" spans="1:4" x14ac:dyDescent="0.2">
      <c r="A685" t="s">
        <v>1684</v>
      </c>
      <c r="B685" t="s">
        <v>1464</v>
      </c>
      <c r="C685" t="s">
        <v>1134</v>
      </c>
      <c r="D685" t="s">
        <v>1315</v>
      </c>
    </row>
    <row r="686" spans="1:4" x14ac:dyDescent="0.2">
      <c r="A686" t="s">
        <v>1685</v>
      </c>
      <c r="B686" t="s">
        <v>1400</v>
      </c>
      <c r="C686" t="s">
        <v>1134</v>
      </c>
      <c r="D686" t="s">
        <v>1315</v>
      </c>
    </row>
    <row r="687" spans="1:4" x14ac:dyDescent="0.2">
      <c r="A687" t="s">
        <v>1686</v>
      </c>
      <c r="B687" t="s">
        <v>1423</v>
      </c>
      <c r="C687" t="s">
        <v>1134</v>
      </c>
      <c r="D687" t="s">
        <v>1315</v>
      </c>
    </row>
    <row r="688" spans="1:4" x14ac:dyDescent="0.2">
      <c r="A688" t="s">
        <v>1687</v>
      </c>
      <c r="B688" t="s">
        <v>1423</v>
      </c>
      <c r="C688" t="s">
        <v>1134</v>
      </c>
      <c r="D688" t="s">
        <v>1315</v>
      </c>
    </row>
    <row r="689" spans="1:4" x14ac:dyDescent="0.2">
      <c r="A689" t="s">
        <v>1688</v>
      </c>
      <c r="B689" t="s">
        <v>1386</v>
      </c>
      <c r="C689" t="s">
        <v>1134</v>
      </c>
      <c r="D689" t="s">
        <v>1315</v>
      </c>
    </row>
    <row r="690" spans="1:4" x14ac:dyDescent="0.2">
      <c r="A690" t="s">
        <v>1689</v>
      </c>
      <c r="B690" t="s">
        <v>1357</v>
      </c>
      <c r="C690" t="s">
        <v>1134</v>
      </c>
      <c r="D690" t="s">
        <v>1315</v>
      </c>
    </row>
    <row r="691" spans="1:4" x14ac:dyDescent="0.2">
      <c r="A691" t="s">
        <v>1690</v>
      </c>
      <c r="B691" t="s">
        <v>1504</v>
      </c>
      <c r="C691" t="s">
        <v>1134</v>
      </c>
      <c r="D691" t="s">
        <v>1412</v>
      </c>
    </row>
    <row r="692" spans="1:4" x14ac:dyDescent="0.2">
      <c r="A692" t="s">
        <v>1691</v>
      </c>
      <c r="B692" t="s">
        <v>1471</v>
      </c>
      <c r="C692" t="s">
        <v>1134</v>
      </c>
      <c r="D692" t="s">
        <v>1412</v>
      </c>
    </row>
    <row r="693" spans="1:4" x14ac:dyDescent="0.2">
      <c r="A693" t="s">
        <v>1692</v>
      </c>
      <c r="B693" t="s">
        <v>1534</v>
      </c>
      <c r="C693" t="s">
        <v>1134</v>
      </c>
      <c r="D693" t="s">
        <v>1412</v>
      </c>
    </row>
    <row r="694" spans="1:4" x14ac:dyDescent="0.2">
      <c r="A694" t="s">
        <v>1693</v>
      </c>
      <c r="B694" t="s">
        <v>1307</v>
      </c>
      <c r="C694" t="s">
        <v>1134</v>
      </c>
      <c r="D694" t="s">
        <v>1206</v>
      </c>
    </row>
    <row r="695" spans="1:4" x14ac:dyDescent="0.2">
      <c r="A695" t="s">
        <v>1694</v>
      </c>
      <c r="B695" t="s">
        <v>1250</v>
      </c>
      <c r="C695" t="s">
        <v>1134</v>
      </c>
      <c r="D695" t="s">
        <v>1206</v>
      </c>
    </row>
    <row r="696" spans="1:4" x14ac:dyDescent="0.2">
      <c r="A696" t="s">
        <v>957</v>
      </c>
      <c r="B696" t="s">
        <v>957</v>
      </c>
      <c r="C696" t="s">
        <v>954</v>
      </c>
    </row>
    <row r="697" spans="1:4" x14ac:dyDescent="0.2">
      <c r="A697" t="s">
        <v>1695</v>
      </c>
      <c r="B697" t="s">
        <v>957</v>
      </c>
      <c r="C697" t="s">
        <v>954</v>
      </c>
    </row>
    <row r="698" spans="1:4" x14ac:dyDescent="0.2">
      <c r="A698" t="s">
        <v>1696</v>
      </c>
      <c r="B698" t="s">
        <v>964</v>
      </c>
      <c r="C698" t="s">
        <v>954</v>
      </c>
    </row>
    <row r="699" spans="1:4" x14ac:dyDescent="0.2">
      <c r="A699" t="s">
        <v>1697</v>
      </c>
      <c r="B699" t="s">
        <v>964</v>
      </c>
      <c r="C699" t="s">
        <v>954</v>
      </c>
    </row>
    <row r="700" spans="1:4" x14ac:dyDescent="0.2">
      <c r="A700" t="s">
        <v>1698</v>
      </c>
      <c r="B700" t="s">
        <v>964</v>
      </c>
      <c r="C700" t="s">
        <v>954</v>
      </c>
    </row>
    <row r="701" spans="1:4" x14ac:dyDescent="0.2">
      <c r="A701" t="s">
        <v>964</v>
      </c>
      <c r="B701" t="s">
        <v>964</v>
      </c>
      <c r="C701" t="s">
        <v>954</v>
      </c>
    </row>
    <row r="702" spans="1:4" x14ac:dyDescent="0.2">
      <c r="A702" t="s">
        <v>1699</v>
      </c>
      <c r="B702" t="s">
        <v>964</v>
      </c>
      <c r="C702" t="s">
        <v>954</v>
      </c>
    </row>
    <row r="703" spans="1:4" x14ac:dyDescent="0.2">
      <c r="A703" t="s">
        <v>1700</v>
      </c>
      <c r="B703" t="s">
        <v>977</v>
      </c>
      <c r="C703" t="s">
        <v>954</v>
      </c>
    </row>
    <row r="704" spans="1:4" x14ac:dyDescent="0.2">
      <c r="A704" t="s">
        <v>1701</v>
      </c>
      <c r="B704" t="s">
        <v>977</v>
      </c>
      <c r="C704" t="s">
        <v>954</v>
      </c>
    </row>
    <row r="705" spans="1:3" x14ac:dyDescent="0.2">
      <c r="A705" t="s">
        <v>1702</v>
      </c>
      <c r="B705" t="s">
        <v>977</v>
      </c>
      <c r="C705" t="s">
        <v>954</v>
      </c>
    </row>
    <row r="706" spans="1:3" x14ac:dyDescent="0.2">
      <c r="A706" t="s">
        <v>977</v>
      </c>
      <c r="B706" t="s">
        <v>977</v>
      </c>
      <c r="C706" t="s">
        <v>954</v>
      </c>
    </row>
    <row r="707" spans="1:3" x14ac:dyDescent="0.2">
      <c r="A707" t="s">
        <v>1703</v>
      </c>
      <c r="B707" t="s">
        <v>977</v>
      </c>
      <c r="C707" t="s">
        <v>954</v>
      </c>
    </row>
    <row r="708" spans="1:3" x14ac:dyDescent="0.2">
      <c r="A708" t="s">
        <v>1704</v>
      </c>
      <c r="B708" t="s">
        <v>977</v>
      </c>
      <c r="C708" t="s">
        <v>954</v>
      </c>
    </row>
    <row r="709" spans="1:3" x14ac:dyDescent="0.2">
      <c r="A709" t="s">
        <v>1705</v>
      </c>
      <c r="B709" t="s">
        <v>977</v>
      </c>
      <c r="C709" t="s">
        <v>954</v>
      </c>
    </row>
    <row r="710" spans="1:3" x14ac:dyDescent="0.2">
      <c r="A710" t="s">
        <v>1706</v>
      </c>
      <c r="B710" t="s">
        <v>977</v>
      </c>
      <c r="C710" t="s">
        <v>954</v>
      </c>
    </row>
    <row r="711" spans="1:3" x14ac:dyDescent="0.2">
      <c r="A711" t="s">
        <v>1707</v>
      </c>
      <c r="B711" t="s">
        <v>977</v>
      </c>
      <c r="C711" t="s">
        <v>954</v>
      </c>
    </row>
    <row r="712" spans="1:3" x14ac:dyDescent="0.2">
      <c r="A712" t="s">
        <v>1708</v>
      </c>
      <c r="B712" t="s">
        <v>977</v>
      </c>
      <c r="C712" t="s">
        <v>954</v>
      </c>
    </row>
    <row r="713" spans="1:3" x14ac:dyDescent="0.2">
      <c r="A713" t="s">
        <v>1012</v>
      </c>
      <c r="B713" t="s">
        <v>1012</v>
      </c>
      <c r="C713" t="s">
        <v>954</v>
      </c>
    </row>
    <row r="714" spans="1:3" x14ac:dyDescent="0.2">
      <c r="A714" t="s">
        <v>1709</v>
      </c>
      <c r="B714" t="s">
        <v>1012</v>
      </c>
      <c r="C714" t="s">
        <v>954</v>
      </c>
    </row>
    <row r="715" spans="1:3" x14ac:dyDescent="0.2">
      <c r="A715" t="s">
        <v>1710</v>
      </c>
      <c r="B715" t="s">
        <v>1019</v>
      </c>
      <c r="C715" t="s">
        <v>954</v>
      </c>
    </row>
    <row r="716" spans="1:3" x14ac:dyDescent="0.2">
      <c r="A716" t="s">
        <v>1711</v>
      </c>
      <c r="B716" t="s">
        <v>1019</v>
      </c>
      <c r="C716" t="s">
        <v>954</v>
      </c>
    </row>
    <row r="717" spans="1:3" x14ac:dyDescent="0.2">
      <c r="A717" t="s">
        <v>1712</v>
      </c>
      <c r="B717" t="s">
        <v>1019</v>
      </c>
      <c r="C717" t="s">
        <v>954</v>
      </c>
    </row>
    <row r="718" spans="1:3" x14ac:dyDescent="0.2">
      <c r="A718" t="s">
        <v>1713</v>
      </c>
      <c r="B718" t="s">
        <v>1019</v>
      </c>
      <c r="C718" t="s">
        <v>954</v>
      </c>
    </row>
    <row r="719" spans="1:3" x14ac:dyDescent="0.2">
      <c r="A719" t="s">
        <v>1714</v>
      </c>
      <c r="B719" t="s">
        <v>1019</v>
      </c>
      <c r="C719" t="s">
        <v>954</v>
      </c>
    </row>
    <row r="720" spans="1:3" x14ac:dyDescent="0.2">
      <c r="A720" t="s">
        <v>1715</v>
      </c>
      <c r="B720" t="s">
        <v>1019</v>
      </c>
      <c r="C720" t="s">
        <v>954</v>
      </c>
    </row>
    <row r="721" spans="1:3" x14ac:dyDescent="0.2">
      <c r="A721" t="s">
        <v>1019</v>
      </c>
      <c r="B721" t="s">
        <v>1019</v>
      </c>
      <c r="C721" t="s">
        <v>954</v>
      </c>
    </row>
    <row r="722" spans="1:3" x14ac:dyDescent="0.2">
      <c r="A722" t="s">
        <v>1716</v>
      </c>
      <c r="B722" t="s">
        <v>1019</v>
      </c>
      <c r="C722" t="s">
        <v>954</v>
      </c>
    </row>
    <row r="723" spans="1:3" x14ac:dyDescent="0.2">
      <c r="A723" t="s">
        <v>1717</v>
      </c>
      <c r="B723" t="s">
        <v>1019</v>
      </c>
      <c r="C723" t="s">
        <v>954</v>
      </c>
    </row>
    <row r="724" spans="1:3" x14ac:dyDescent="0.2">
      <c r="A724" t="s">
        <v>1718</v>
      </c>
      <c r="B724" t="s">
        <v>1019</v>
      </c>
      <c r="C724" t="s">
        <v>954</v>
      </c>
    </row>
    <row r="725" spans="1:3" x14ac:dyDescent="0.2">
      <c r="A725" t="s">
        <v>1719</v>
      </c>
      <c r="B725" t="s">
        <v>1019</v>
      </c>
      <c r="C725" t="s">
        <v>954</v>
      </c>
    </row>
    <row r="726" spans="1:3" x14ac:dyDescent="0.2">
      <c r="A726" t="s">
        <v>1720</v>
      </c>
      <c r="B726" t="s">
        <v>1019</v>
      </c>
      <c r="C726" t="s">
        <v>954</v>
      </c>
    </row>
    <row r="727" spans="1:3" x14ac:dyDescent="0.2">
      <c r="A727" t="s">
        <v>1721</v>
      </c>
      <c r="B727" t="s">
        <v>1019</v>
      </c>
      <c r="C727" t="s">
        <v>954</v>
      </c>
    </row>
    <row r="728" spans="1:3" x14ac:dyDescent="0.2">
      <c r="A728" t="s">
        <v>1722</v>
      </c>
      <c r="B728" t="s">
        <v>1019</v>
      </c>
      <c r="C728" t="s">
        <v>954</v>
      </c>
    </row>
    <row r="729" spans="1:3" x14ac:dyDescent="0.2">
      <c r="A729" t="s">
        <v>1099</v>
      </c>
      <c r="B729" t="s">
        <v>1099</v>
      </c>
      <c r="C729" t="s">
        <v>954</v>
      </c>
    </row>
    <row r="730" spans="1:3" x14ac:dyDescent="0.2">
      <c r="A730" t="s">
        <v>1723</v>
      </c>
      <c r="B730" t="s">
        <v>1099</v>
      </c>
      <c r="C730" t="s">
        <v>954</v>
      </c>
    </row>
    <row r="731" spans="1:3" x14ac:dyDescent="0.2">
      <c r="A731" t="s">
        <v>1724</v>
      </c>
      <c r="B731" t="s">
        <v>1099</v>
      </c>
      <c r="C731" t="s">
        <v>954</v>
      </c>
    </row>
    <row r="732" spans="1:3" x14ac:dyDescent="0.2">
      <c r="A732" t="s">
        <v>1725</v>
      </c>
      <c r="B732" t="s">
        <v>1056</v>
      </c>
      <c r="C732" t="s">
        <v>954</v>
      </c>
    </row>
    <row r="733" spans="1:3" x14ac:dyDescent="0.2">
      <c r="A733" t="s">
        <v>1726</v>
      </c>
      <c r="B733" t="s">
        <v>1056</v>
      </c>
      <c r="C733" t="s">
        <v>954</v>
      </c>
    </row>
    <row r="734" spans="1:3" x14ac:dyDescent="0.2">
      <c r="A734" t="s">
        <v>1056</v>
      </c>
      <c r="B734" t="s">
        <v>1056</v>
      </c>
      <c r="C734" t="s">
        <v>954</v>
      </c>
    </row>
    <row r="735" spans="1:3" x14ac:dyDescent="0.2">
      <c r="A735" t="s">
        <v>1727</v>
      </c>
      <c r="B735" t="s">
        <v>1071</v>
      </c>
      <c r="C735" t="s">
        <v>954</v>
      </c>
    </row>
    <row r="736" spans="1:3" x14ac:dyDescent="0.2">
      <c r="A736" t="s">
        <v>1071</v>
      </c>
      <c r="B736" t="s">
        <v>1071</v>
      </c>
      <c r="C736" t="s">
        <v>954</v>
      </c>
    </row>
    <row r="737" spans="1:3" x14ac:dyDescent="0.2">
      <c r="A737" t="s">
        <v>1728</v>
      </c>
      <c r="B737" t="s">
        <v>1078</v>
      </c>
      <c r="C737" t="s">
        <v>954</v>
      </c>
    </row>
    <row r="738" spans="1:3" x14ac:dyDescent="0.2">
      <c r="A738" t="s">
        <v>1078</v>
      </c>
      <c r="B738" t="s">
        <v>1078</v>
      </c>
      <c r="C738" t="s">
        <v>954</v>
      </c>
    </row>
    <row r="739" spans="1:3" x14ac:dyDescent="0.2">
      <c r="A739" t="s">
        <v>1729</v>
      </c>
      <c r="B739" t="s">
        <v>1078</v>
      </c>
      <c r="C739" t="s">
        <v>954</v>
      </c>
    </row>
    <row r="740" spans="1:3" x14ac:dyDescent="0.2">
      <c r="A740" t="s">
        <v>1730</v>
      </c>
      <c r="B740" t="s">
        <v>1730</v>
      </c>
      <c r="C740" t="s">
        <v>954</v>
      </c>
    </row>
    <row r="741" spans="1:3" x14ac:dyDescent="0.2">
      <c r="A741" t="s">
        <v>954</v>
      </c>
      <c r="B741" t="s">
        <v>954</v>
      </c>
      <c r="C741" t="s">
        <v>954</v>
      </c>
    </row>
    <row r="742" spans="1:3" x14ac:dyDescent="0.2">
      <c r="A742" t="s">
        <v>1085</v>
      </c>
      <c r="B742" t="s">
        <v>1085</v>
      </c>
      <c r="C742" t="s">
        <v>954</v>
      </c>
    </row>
    <row r="743" spans="1:3" x14ac:dyDescent="0.2">
      <c r="A743" t="s">
        <v>1731</v>
      </c>
      <c r="B743" t="s">
        <v>1085</v>
      </c>
      <c r="C743" t="s">
        <v>954</v>
      </c>
    </row>
    <row r="744" spans="1:3" x14ac:dyDescent="0.2">
      <c r="A744" t="s">
        <v>1732</v>
      </c>
      <c r="B744" t="s">
        <v>1096</v>
      </c>
      <c r="C744" t="s">
        <v>954</v>
      </c>
    </row>
    <row r="745" spans="1:3" x14ac:dyDescent="0.2">
      <c r="A745" t="s">
        <v>1096</v>
      </c>
      <c r="B745" t="s">
        <v>1096</v>
      </c>
      <c r="C745" t="s">
        <v>954</v>
      </c>
    </row>
    <row r="746" spans="1:3" x14ac:dyDescent="0.2">
      <c r="A746" t="s">
        <v>1733</v>
      </c>
      <c r="B746" t="s">
        <v>1096</v>
      </c>
      <c r="C746" t="s">
        <v>954</v>
      </c>
    </row>
    <row r="747" spans="1:3" x14ac:dyDescent="0.2">
      <c r="A747" t="s">
        <v>1734</v>
      </c>
      <c r="B747" t="s">
        <v>1096</v>
      </c>
      <c r="C747" t="s">
        <v>954</v>
      </c>
    </row>
    <row r="748" spans="1:3" x14ac:dyDescent="0.2">
      <c r="A748" t="s">
        <v>1735</v>
      </c>
      <c r="B748" t="s">
        <v>1096</v>
      </c>
      <c r="C748" t="s">
        <v>954</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6BBFEA-C886-C14D-A86C-05E7DBE4928C}">
  <dimension ref="A1:B56"/>
  <sheetViews>
    <sheetView workbookViewId="0">
      <selection activeCell="D26" sqref="D26"/>
    </sheetView>
  </sheetViews>
  <sheetFormatPr baseColWidth="10" defaultRowHeight="16" x14ac:dyDescent="0.2"/>
  <cols>
    <col min="1" max="1" width="16.5" customWidth="1"/>
    <col min="2" max="2" width="43.5" customWidth="1"/>
  </cols>
  <sheetData>
    <row r="1" spans="1:2" x14ac:dyDescent="0.2">
      <c r="A1" t="s">
        <v>2123</v>
      </c>
    </row>
    <row r="3" spans="1:2" x14ac:dyDescent="0.2">
      <c r="A3" s="2" t="s">
        <v>1736</v>
      </c>
      <c r="B3" s="2" t="s">
        <v>2186</v>
      </c>
    </row>
    <row r="4" spans="1:2" x14ac:dyDescent="0.2">
      <c r="A4" t="s">
        <v>1737</v>
      </c>
      <c r="B4" t="s">
        <v>1738</v>
      </c>
    </row>
    <row r="5" spans="1:2" x14ac:dyDescent="0.2">
      <c r="A5" t="s">
        <v>1739</v>
      </c>
      <c r="B5" t="s">
        <v>1740</v>
      </c>
    </row>
    <row r="6" spans="1:2" x14ac:dyDescent="0.2">
      <c r="A6" t="s">
        <v>1741</v>
      </c>
      <c r="B6" t="s">
        <v>1742</v>
      </c>
    </row>
    <row r="7" spans="1:2" x14ac:dyDescent="0.2">
      <c r="A7" t="s">
        <v>1743</v>
      </c>
      <c r="B7" t="s">
        <v>1744</v>
      </c>
    </row>
    <row r="8" spans="1:2" x14ac:dyDescent="0.2">
      <c r="A8" t="s">
        <v>1745</v>
      </c>
      <c r="B8" t="s">
        <v>1746</v>
      </c>
    </row>
    <row r="9" spans="1:2" x14ac:dyDescent="0.2">
      <c r="A9" t="s">
        <v>1747</v>
      </c>
      <c r="B9" t="s">
        <v>1748</v>
      </c>
    </row>
    <row r="10" spans="1:2" x14ac:dyDescent="0.2">
      <c r="A10" t="s">
        <v>1749</v>
      </c>
      <c r="B10" t="s">
        <v>1750</v>
      </c>
    </row>
    <row r="11" spans="1:2" x14ac:dyDescent="0.2">
      <c r="A11" t="s">
        <v>1751</v>
      </c>
      <c r="B11" t="s">
        <v>1752</v>
      </c>
    </row>
    <row r="12" spans="1:2" x14ac:dyDescent="0.2">
      <c r="A12" t="s">
        <v>1753</v>
      </c>
      <c r="B12" t="s">
        <v>1754</v>
      </c>
    </row>
    <row r="13" spans="1:2" x14ac:dyDescent="0.2">
      <c r="A13" t="s">
        <v>1755</v>
      </c>
      <c r="B13" t="s">
        <v>1756</v>
      </c>
    </row>
    <row r="14" spans="1:2" x14ac:dyDescent="0.2">
      <c r="A14" t="s">
        <v>1757</v>
      </c>
      <c r="B14" t="s">
        <v>1758</v>
      </c>
    </row>
    <row r="15" spans="1:2" x14ac:dyDescent="0.2">
      <c r="A15" t="s">
        <v>1759</v>
      </c>
      <c r="B15" t="s">
        <v>1760</v>
      </c>
    </row>
    <row r="16" spans="1:2" x14ac:dyDescent="0.2">
      <c r="A16" t="s">
        <v>1761</v>
      </c>
      <c r="B16" t="s">
        <v>1762</v>
      </c>
    </row>
    <row r="17" spans="1:2" x14ac:dyDescent="0.2">
      <c r="A17" t="s">
        <v>1763</v>
      </c>
      <c r="B17" t="s">
        <v>1764</v>
      </c>
    </row>
    <row r="18" spans="1:2" x14ac:dyDescent="0.2">
      <c r="A18" t="s">
        <v>1765</v>
      </c>
      <c r="B18" t="s">
        <v>1766</v>
      </c>
    </row>
    <row r="19" spans="1:2" x14ac:dyDescent="0.2">
      <c r="A19" t="s">
        <v>1767</v>
      </c>
      <c r="B19" t="s">
        <v>1768</v>
      </c>
    </row>
    <row r="20" spans="1:2" x14ac:dyDescent="0.2">
      <c r="A20" t="s">
        <v>1769</v>
      </c>
      <c r="B20" t="s">
        <v>1770</v>
      </c>
    </row>
    <row r="21" spans="1:2" x14ac:dyDescent="0.2">
      <c r="A21" t="s">
        <v>1771</v>
      </c>
      <c r="B21" t="s">
        <v>1772</v>
      </c>
    </row>
    <row r="22" spans="1:2" x14ac:dyDescent="0.2">
      <c r="A22" t="s">
        <v>1773</v>
      </c>
      <c r="B22" t="s">
        <v>1774</v>
      </c>
    </row>
    <row r="23" spans="1:2" x14ac:dyDescent="0.2">
      <c r="A23" s="4" t="s">
        <v>1775</v>
      </c>
      <c r="B23" s="4" t="s">
        <v>1776</v>
      </c>
    </row>
    <row r="24" spans="1:2" x14ac:dyDescent="0.2">
      <c r="A24" s="2" t="s">
        <v>1777</v>
      </c>
      <c r="B24" s="81" t="s">
        <v>2186</v>
      </c>
    </row>
    <row r="25" spans="1:2" x14ac:dyDescent="0.2">
      <c r="A25" t="s">
        <v>1765</v>
      </c>
      <c r="B25" t="s">
        <v>1766</v>
      </c>
    </row>
    <row r="26" spans="1:2" x14ac:dyDescent="0.2">
      <c r="A26" t="s">
        <v>1767</v>
      </c>
      <c r="B26" t="s">
        <v>1778</v>
      </c>
    </row>
    <row r="27" spans="1:2" x14ac:dyDescent="0.2">
      <c r="A27" t="s">
        <v>1769</v>
      </c>
      <c r="B27" t="s">
        <v>1779</v>
      </c>
    </row>
    <row r="28" spans="1:2" x14ac:dyDescent="0.2">
      <c r="A28" t="s">
        <v>1771</v>
      </c>
      <c r="B28" t="s">
        <v>1780</v>
      </c>
    </row>
    <row r="29" spans="1:2" x14ac:dyDescent="0.2">
      <c r="A29" t="s">
        <v>1773</v>
      </c>
      <c r="B29" t="s">
        <v>1774</v>
      </c>
    </row>
    <row r="30" spans="1:2" x14ac:dyDescent="0.2">
      <c r="A30" t="s">
        <v>1737</v>
      </c>
      <c r="B30" t="s">
        <v>1781</v>
      </c>
    </row>
    <row r="31" spans="1:2" x14ac:dyDescent="0.2">
      <c r="A31" t="s">
        <v>1739</v>
      </c>
      <c r="B31" t="s">
        <v>1740</v>
      </c>
    </row>
    <row r="32" spans="1:2" x14ac:dyDescent="0.2">
      <c r="A32" t="s">
        <v>1741</v>
      </c>
      <c r="B32" t="s">
        <v>1742</v>
      </c>
    </row>
    <row r="33" spans="1:2" x14ac:dyDescent="0.2">
      <c r="A33" t="s">
        <v>1743</v>
      </c>
      <c r="B33" t="s">
        <v>1744</v>
      </c>
    </row>
    <row r="34" spans="1:2" x14ac:dyDescent="0.2">
      <c r="A34" t="s">
        <v>1745</v>
      </c>
      <c r="B34" t="s">
        <v>1746</v>
      </c>
    </row>
    <row r="35" spans="1:2" x14ac:dyDescent="0.2">
      <c r="A35" t="s">
        <v>1747</v>
      </c>
      <c r="B35" t="s">
        <v>1782</v>
      </c>
    </row>
    <row r="36" spans="1:2" x14ac:dyDescent="0.2">
      <c r="A36" t="s">
        <v>1753</v>
      </c>
      <c r="B36" t="s">
        <v>1754</v>
      </c>
    </row>
    <row r="37" spans="1:2" x14ac:dyDescent="0.2">
      <c r="A37" t="s">
        <v>1757</v>
      </c>
      <c r="B37" t="s">
        <v>1758</v>
      </c>
    </row>
    <row r="38" spans="1:2" x14ac:dyDescent="0.2">
      <c r="A38" t="s">
        <v>1763</v>
      </c>
      <c r="B38" t="s">
        <v>1764</v>
      </c>
    </row>
    <row r="39" spans="1:2" x14ac:dyDescent="0.2">
      <c r="A39" t="s">
        <v>1775</v>
      </c>
      <c r="B39" t="s">
        <v>1776</v>
      </c>
    </row>
    <row r="40" spans="1:2" x14ac:dyDescent="0.2">
      <c r="A40" t="s">
        <v>1783</v>
      </c>
      <c r="B40" t="s">
        <v>1758</v>
      </c>
    </row>
    <row r="41" spans="1:2" x14ac:dyDescent="0.2">
      <c r="A41" t="s">
        <v>1784</v>
      </c>
      <c r="B41" t="s">
        <v>1781</v>
      </c>
    </row>
    <row r="42" spans="1:2" x14ac:dyDescent="0.2">
      <c r="A42" t="s">
        <v>1785</v>
      </c>
      <c r="B42" t="s">
        <v>1786</v>
      </c>
    </row>
    <row r="43" spans="1:2" x14ac:dyDescent="0.2">
      <c r="A43" t="s">
        <v>1787</v>
      </c>
      <c r="B43" t="s">
        <v>1764</v>
      </c>
    </row>
    <row r="44" spans="1:2" x14ac:dyDescent="0.2">
      <c r="A44" t="s">
        <v>1788</v>
      </c>
      <c r="B44" t="s">
        <v>1760</v>
      </c>
    </row>
    <row r="45" spans="1:2" x14ac:dyDescent="0.2">
      <c r="A45" t="s">
        <v>1789</v>
      </c>
      <c r="B45" t="s">
        <v>1766</v>
      </c>
    </row>
    <row r="46" spans="1:2" x14ac:dyDescent="0.2">
      <c r="A46" t="s">
        <v>1790</v>
      </c>
      <c r="B46" t="s">
        <v>1778</v>
      </c>
    </row>
    <row r="47" spans="1:2" x14ac:dyDescent="0.2">
      <c r="A47" t="s">
        <v>1791</v>
      </c>
      <c r="B47" t="s">
        <v>1779</v>
      </c>
    </row>
    <row r="48" spans="1:2" x14ac:dyDescent="0.2">
      <c r="A48" t="s">
        <v>1792</v>
      </c>
      <c r="B48" t="s">
        <v>1780</v>
      </c>
    </row>
    <row r="49" spans="1:2" x14ac:dyDescent="0.2">
      <c r="A49" t="s">
        <v>1793</v>
      </c>
      <c r="B49" t="s">
        <v>1774</v>
      </c>
    </row>
    <row r="50" spans="1:2" x14ac:dyDescent="0.2">
      <c r="A50" t="s">
        <v>1794</v>
      </c>
      <c r="B50" t="s">
        <v>1746</v>
      </c>
    </row>
    <row r="51" spans="1:2" x14ac:dyDescent="0.2">
      <c r="A51" t="s">
        <v>1795</v>
      </c>
      <c r="B51" t="s">
        <v>1750</v>
      </c>
    </row>
    <row r="52" spans="1:2" x14ac:dyDescent="0.2">
      <c r="A52" t="s">
        <v>1796</v>
      </c>
      <c r="B52" t="s">
        <v>1752</v>
      </c>
    </row>
    <row r="53" spans="1:2" x14ac:dyDescent="0.2">
      <c r="A53" t="s">
        <v>1797</v>
      </c>
      <c r="B53" t="s">
        <v>1776</v>
      </c>
    </row>
    <row r="54" spans="1:2" x14ac:dyDescent="0.2">
      <c r="A54" t="s">
        <v>1798</v>
      </c>
      <c r="B54" t="s">
        <v>1782</v>
      </c>
    </row>
    <row r="55" spans="1:2" x14ac:dyDescent="0.2">
      <c r="A55" t="s">
        <v>1799</v>
      </c>
      <c r="B55" t="s">
        <v>1800</v>
      </c>
    </row>
    <row r="56" spans="1:2" x14ac:dyDescent="0.2">
      <c r="A56" s="4" t="s">
        <v>1801</v>
      </c>
      <c r="B56" s="4" t="s">
        <v>173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296804-2EE0-E747-9745-566EB0DD62DC}">
  <dimension ref="A1:G95"/>
  <sheetViews>
    <sheetView workbookViewId="0">
      <selection activeCell="A3" sqref="A3"/>
    </sheetView>
  </sheetViews>
  <sheetFormatPr baseColWidth="10" defaultRowHeight="16" x14ac:dyDescent="0.2"/>
  <cols>
    <col min="1" max="1" width="51.33203125" customWidth="1"/>
    <col min="3" max="3" width="15.5" customWidth="1"/>
    <col min="6" max="6" width="14" customWidth="1"/>
  </cols>
  <sheetData>
    <row r="1" spans="1:7" x14ac:dyDescent="0.2">
      <c r="A1" s="1" t="s">
        <v>2124</v>
      </c>
    </row>
    <row r="2" spans="1:7" x14ac:dyDescent="0.2">
      <c r="A2" s="1" t="s">
        <v>1802</v>
      </c>
    </row>
    <row r="3" spans="1:7" x14ac:dyDescent="0.2">
      <c r="A3" s="38" t="s">
        <v>1936</v>
      </c>
    </row>
    <row r="4" spans="1:7" x14ac:dyDescent="0.2">
      <c r="A4" s="1"/>
    </row>
    <row r="5" spans="1:7" x14ac:dyDescent="0.2">
      <c r="A5" s="1" t="s">
        <v>1937</v>
      </c>
    </row>
    <row r="6" spans="1:7" x14ac:dyDescent="0.2">
      <c r="A6" t="s">
        <v>1803</v>
      </c>
    </row>
    <row r="7" spans="1:7" x14ac:dyDescent="0.2">
      <c r="A7" t="s">
        <v>1804</v>
      </c>
    </row>
    <row r="8" spans="1:7" x14ac:dyDescent="0.2">
      <c r="A8" t="s">
        <v>1805</v>
      </c>
    </row>
    <row r="9" spans="1:7" ht="30" customHeight="1" x14ac:dyDescent="0.2">
      <c r="A9" s="82" t="s">
        <v>1806</v>
      </c>
      <c r="B9" s="83" t="s">
        <v>1807</v>
      </c>
      <c r="C9" s="83"/>
      <c r="D9" s="83"/>
      <c r="E9" s="83" t="s">
        <v>1808</v>
      </c>
      <c r="F9" s="83"/>
      <c r="G9" s="83"/>
    </row>
    <row r="10" spans="1:7" ht="17" x14ac:dyDescent="0.2">
      <c r="A10" s="82"/>
      <c r="B10" s="7" t="s">
        <v>1809</v>
      </c>
      <c r="C10" s="7" t="s">
        <v>1810</v>
      </c>
      <c r="D10" s="8" t="s">
        <v>1811</v>
      </c>
      <c r="E10" s="7" t="s">
        <v>1809</v>
      </c>
      <c r="F10" s="7" t="s">
        <v>1810</v>
      </c>
      <c r="G10" s="8" t="s">
        <v>1811</v>
      </c>
    </row>
    <row r="11" spans="1:7" ht="23" customHeight="1" x14ac:dyDescent="0.2">
      <c r="A11" s="6" t="s">
        <v>1812</v>
      </c>
      <c r="B11" s="9"/>
      <c r="C11" s="10"/>
      <c r="D11" s="9"/>
      <c r="E11" s="9"/>
      <c r="F11" s="9"/>
      <c r="G11" s="9"/>
    </row>
    <row r="12" spans="1:7" ht="23" customHeight="1" x14ac:dyDescent="0.2">
      <c r="A12" s="11" t="s">
        <v>1813</v>
      </c>
      <c r="B12" s="9">
        <v>0.82</v>
      </c>
      <c r="C12" s="9" t="s">
        <v>1814</v>
      </c>
      <c r="D12" s="9">
        <v>7.2099999999999997E-2</v>
      </c>
      <c r="E12" s="9">
        <v>0.84</v>
      </c>
      <c r="F12" s="9" t="s">
        <v>1815</v>
      </c>
      <c r="G12" s="9">
        <v>6.7799999999999999E-2</v>
      </c>
    </row>
    <row r="13" spans="1:7" ht="22" customHeight="1" x14ac:dyDescent="0.2">
      <c r="A13" s="11" t="s">
        <v>1816</v>
      </c>
      <c r="B13" s="9">
        <v>-0.04</v>
      </c>
      <c r="C13" s="9" t="s">
        <v>1817</v>
      </c>
      <c r="D13" s="9">
        <v>0.1658</v>
      </c>
      <c r="E13" s="9">
        <v>-0.04</v>
      </c>
      <c r="F13" s="9" t="s">
        <v>1818</v>
      </c>
      <c r="G13" s="9">
        <v>0.16370000000000001</v>
      </c>
    </row>
    <row r="14" spans="1:7" ht="25" customHeight="1" x14ac:dyDescent="0.2">
      <c r="A14" s="6" t="s">
        <v>1819</v>
      </c>
      <c r="B14" s="9"/>
      <c r="C14" s="9"/>
      <c r="D14" s="9"/>
      <c r="E14" s="9"/>
      <c r="F14" s="9"/>
      <c r="G14" s="9"/>
    </row>
    <row r="15" spans="1:7" ht="15" customHeight="1" x14ac:dyDescent="0.2">
      <c r="A15" s="11" t="s">
        <v>1820</v>
      </c>
      <c r="B15" s="9">
        <v>-0.56999999999999995</v>
      </c>
      <c r="C15" s="9" t="s">
        <v>1821</v>
      </c>
      <c r="D15" s="9">
        <v>0.30980000000000002</v>
      </c>
      <c r="E15" s="9">
        <v>-0.63</v>
      </c>
      <c r="F15" s="9" t="s">
        <v>1822</v>
      </c>
      <c r="G15" s="9">
        <v>0.2555</v>
      </c>
    </row>
    <row r="16" spans="1:7" ht="19" customHeight="1" x14ac:dyDescent="0.2">
      <c r="A16" s="11" t="s">
        <v>1823</v>
      </c>
      <c r="B16" s="9">
        <v>0.52</v>
      </c>
      <c r="C16" s="9" t="s">
        <v>1824</v>
      </c>
      <c r="D16" s="9">
        <v>3.3E-3</v>
      </c>
      <c r="E16" s="9">
        <v>0.51</v>
      </c>
      <c r="F16" s="9" t="s">
        <v>1825</v>
      </c>
      <c r="G16" s="9">
        <v>3.8E-3</v>
      </c>
    </row>
    <row r="19" spans="1:6" x14ac:dyDescent="0.2">
      <c r="A19" s="1" t="s">
        <v>1826</v>
      </c>
      <c r="C19" s="12"/>
    </row>
    <row r="20" spans="1:6" x14ac:dyDescent="0.2">
      <c r="A20" t="s">
        <v>1803</v>
      </c>
      <c r="C20" s="12"/>
    </row>
    <row r="21" spans="1:6" x14ac:dyDescent="0.2">
      <c r="C21" s="12"/>
    </row>
    <row r="22" spans="1:6" x14ac:dyDescent="0.2">
      <c r="A22" s="13" t="s">
        <v>1827</v>
      </c>
      <c r="B22" s="14" t="s">
        <v>1828</v>
      </c>
      <c r="C22" s="14" t="s">
        <v>1810</v>
      </c>
      <c r="D22" s="15" t="s">
        <v>1829</v>
      </c>
      <c r="E22" s="16"/>
      <c r="F22" s="17" t="s">
        <v>1830</v>
      </c>
    </row>
    <row r="23" spans="1:6" x14ac:dyDescent="0.2">
      <c r="A23" s="18"/>
      <c r="B23" s="19"/>
      <c r="C23" s="20"/>
      <c r="D23" s="21"/>
    </row>
    <row r="24" spans="1:6" x14ac:dyDescent="0.2">
      <c r="A24" s="22" t="s">
        <v>1831</v>
      </c>
      <c r="B24" s="23">
        <v>-0.20718542991717701</v>
      </c>
      <c r="C24" s="12" t="s">
        <v>1832</v>
      </c>
      <c r="D24" s="24">
        <v>0</v>
      </c>
      <c r="F24">
        <f>IF(D24&lt;0.05, 1, 0)</f>
        <v>1</v>
      </c>
    </row>
    <row r="25" spans="1:6" x14ac:dyDescent="0.2">
      <c r="A25" s="22" t="s">
        <v>1833</v>
      </c>
      <c r="B25" s="23"/>
      <c r="C25" s="12"/>
      <c r="D25" s="24"/>
    </row>
    <row r="26" spans="1:6" x14ac:dyDescent="0.2">
      <c r="A26" s="25" t="s">
        <v>1834</v>
      </c>
      <c r="B26" s="23">
        <v>-8.3706260872947399E-2</v>
      </c>
      <c r="C26" s="12" t="s">
        <v>1835</v>
      </c>
      <c r="D26" s="24">
        <v>0</v>
      </c>
      <c r="F26">
        <f>IF(D26&lt;0.05, 1, 0)</f>
        <v>1</v>
      </c>
    </row>
    <row r="27" spans="1:6" x14ac:dyDescent="0.2">
      <c r="A27" s="25" t="s">
        <v>1836</v>
      </c>
      <c r="B27" s="23">
        <v>0.48702857923718201</v>
      </c>
      <c r="C27" s="12" t="s">
        <v>1837</v>
      </c>
      <c r="D27" s="24">
        <v>0</v>
      </c>
      <c r="F27">
        <f t="shared" ref="F27:F34" si="0">IF(D27&lt;0.05, 1, 0)</f>
        <v>1</v>
      </c>
    </row>
    <row r="28" spans="1:6" x14ac:dyDescent="0.2">
      <c r="A28" s="25" t="s">
        <v>1838</v>
      </c>
      <c r="B28" s="23">
        <v>-1.0625817785807901</v>
      </c>
      <c r="C28" s="12" t="s">
        <v>1839</v>
      </c>
      <c r="D28" s="24">
        <v>0</v>
      </c>
      <c r="F28">
        <f t="shared" si="0"/>
        <v>1</v>
      </c>
    </row>
    <row r="29" spans="1:6" x14ac:dyDescent="0.2">
      <c r="A29" s="26" t="s">
        <v>1840</v>
      </c>
      <c r="B29" s="23"/>
      <c r="C29" s="12"/>
      <c r="D29" s="24"/>
    </row>
    <row r="30" spans="1:6" x14ac:dyDescent="0.2">
      <c r="A30" s="25" t="s">
        <v>1813</v>
      </c>
      <c r="B30" s="23">
        <v>4.7331525578214802E-2</v>
      </c>
      <c r="C30" s="12" t="s">
        <v>1841</v>
      </c>
      <c r="D30" s="24">
        <v>7.1980644864173493E-2</v>
      </c>
      <c r="F30">
        <f t="shared" si="0"/>
        <v>0</v>
      </c>
    </row>
    <row r="31" spans="1:6" x14ac:dyDescent="0.2">
      <c r="A31" s="25" t="s">
        <v>1842</v>
      </c>
      <c r="B31" s="23">
        <v>-2.7932286175397902E-2</v>
      </c>
      <c r="C31" s="12" t="s">
        <v>1843</v>
      </c>
      <c r="D31" s="24">
        <v>0.16558656912411501</v>
      </c>
      <c r="F31">
        <f t="shared" si="0"/>
        <v>0</v>
      </c>
    </row>
    <row r="32" spans="1:6" x14ac:dyDescent="0.2">
      <c r="A32" s="26" t="s">
        <v>1844</v>
      </c>
      <c r="B32" s="23"/>
      <c r="C32" s="12"/>
      <c r="D32" s="24"/>
    </row>
    <row r="33" spans="1:6" x14ac:dyDescent="0.2">
      <c r="A33" s="25" t="s">
        <v>1845</v>
      </c>
      <c r="B33" s="23">
        <v>-3.27068769135999E-2</v>
      </c>
      <c r="C33" s="12" t="s">
        <v>1846</v>
      </c>
      <c r="D33" s="24">
        <v>0.30975589251332603</v>
      </c>
      <c r="F33">
        <f t="shared" si="0"/>
        <v>0</v>
      </c>
    </row>
    <row r="34" spans="1:6" x14ac:dyDescent="0.2">
      <c r="A34" s="25" t="s">
        <v>1847</v>
      </c>
      <c r="B34" s="23">
        <v>2.9992048884775701E-2</v>
      </c>
      <c r="C34" s="12" t="s">
        <v>1848</v>
      </c>
      <c r="D34" s="24">
        <v>3.25857371493687E-3</v>
      </c>
      <c r="F34">
        <f t="shared" si="0"/>
        <v>1</v>
      </c>
    </row>
    <row r="35" spans="1:6" x14ac:dyDescent="0.2">
      <c r="A35" s="22" t="s">
        <v>1849</v>
      </c>
      <c r="B35" s="23"/>
      <c r="C35" s="12"/>
      <c r="D35" s="24"/>
    </row>
    <row r="36" spans="1:6" x14ac:dyDescent="0.2">
      <c r="A36" s="25" t="s">
        <v>1850</v>
      </c>
      <c r="B36" s="23"/>
      <c r="C36" s="12"/>
      <c r="D36" s="24"/>
    </row>
    <row r="37" spans="1:6" x14ac:dyDescent="0.2">
      <c r="A37" s="25" t="s">
        <v>1851</v>
      </c>
      <c r="B37" s="23">
        <v>5.4882971868299496E-3</v>
      </c>
      <c r="C37" s="12" t="s">
        <v>1852</v>
      </c>
      <c r="D37" s="24">
        <v>0.586210512549873</v>
      </c>
      <c r="F37">
        <f t="shared" ref="F37:F44" si="1">IF(D37&lt;0.05, 1, 0)</f>
        <v>0</v>
      </c>
    </row>
    <row r="38" spans="1:6" x14ac:dyDescent="0.2">
      <c r="A38" s="22" t="s">
        <v>1853</v>
      </c>
      <c r="B38" s="23">
        <v>-8.5262105069146693E-2</v>
      </c>
      <c r="C38" s="12" t="s">
        <v>1854</v>
      </c>
      <c r="D38" s="24">
        <v>0</v>
      </c>
      <c r="F38">
        <f t="shared" si="1"/>
        <v>1</v>
      </c>
    </row>
    <row r="39" spans="1:6" x14ac:dyDescent="0.2">
      <c r="A39" s="22" t="s">
        <v>1855</v>
      </c>
      <c r="B39" s="23">
        <v>0.62810856916298596</v>
      </c>
      <c r="C39" s="12" t="s">
        <v>1856</v>
      </c>
      <c r="D39" s="24">
        <v>0</v>
      </c>
      <c r="F39">
        <f t="shared" si="1"/>
        <v>1</v>
      </c>
    </row>
    <row r="40" spans="1:6" x14ac:dyDescent="0.2">
      <c r="A40" s="22" t="s">
        <v>1857</v>
      </c>
      <c r="B40" s="23">
        <v>-4.2749013621460101E-2</v>
      </c>
      <c r="C40" s="12" t="s">
        <v>1858</v>
      </c>
      <c r="D40" s="24">
        <v>2.2204460492503099E-15</v>
      </c>
      <c r="F40">
        <f t="shared" si="1"/>
        <v>1</v>
      </c>
    </row>
    <row r="41" spans="1:6" x14ac:dyDescent="0.2">
      <c r="A41" s="22"/>
      <c r="B41" s="23"/>
      <c r="C41" s="12"/>
      <c r="D41" s="24"/>
    </row>
    <row r="42" spans="1:6" x14ac:dyDescent="0.2">
      <c r="A42" s="22" t="s">
        <v>1859</v>
      </c>
      <c r="B42" s="23">
        <v>-5.1138458019702501E-4</v>
      </c>
      <c r="C42" s="12" t="s">
        <v>1860</v>
      </c>
      <c r="D42" s="24">
        <v>0.92662595843834294</v>
      </c>
      <c r="F42">
        <f t="shared" si="1"/>
        <v>0</v>
      </c>
    </row>
    <row r="43" spans="1:6" x14ac:dyDescent="0.2">
      <c r="A43" s="22" t="s">
        <v>1861</v>
      </c>
      <c r="B43" s="23">
        <v>6.3027292676284897E-3</v>
      </c>
      <c r="C43" s="12" t="s">
        <v>1862</v>
      </c>
      <c r="D43" s="24">
        <v>0.29859082747110799</v>
      </c>
      <c r="F43">
        <f t="shared" si="1"/>
        <v>0</v>
      </c>
    </row>
    <row r="44" spans="1:6" x14ac:dyDescent="0.2">
      <c r="A44" s="22" t="s">
        <v>1863</v>
      </c>
      <c r="B44" s="23">
        <v>7.1869814049192304E-3</v>
      </c>
      <c r="C44" s="12" t="s">
        <v>1862</v>
      </c>
      <c r="D44" s="24">
        <v>0.362770689300836</v>
      </c>
      <c r="F44">
        <f t="shared" si="1"/>
        <v>0</v>
      </c>
    </row>
    <row r="45" spans="1:6" x14ac:dyDescent="0.2">
      <c r="A45" s="22" t="s">
        <v>1864</v>
      </c>
      <c r="B45" s="23"/>
      <c r="C45" s="12"/>
      <c r="D45" s="24"/>
    </row>
    <row r="46" spans="1:6" x14ac:dyDescent="0.2">
      <c r="A46" s="25" t="s">
        <v>1865</v>
      </c>
      <c r="B46" s="23"/>
      <c r="C46" s="12"/>
      <c r="D46" s="24"/>
    </row>
    <row r="47" spans="1:6" x14ac:dyDescent="0.2">
      <c r="A47" s="25" t="s">
        <v>1866</v>
      </c>
      <c r="B47" s="23">
        <v>0.39466231615022401</v>
      </c>
      <c r="C47" s="12" t="s">
        <v>1867</v>
      </c>
      <c r="D47" s="24">
        <v>0</v>
      </c>
      <c r="F47">
        <f t="shared" ref="F47" si="2">IF(D47&lt;0.05, 1, 0)</f>
        <v>1</v>
      </c>
    </row>
    <row r="48" spans="1:6" x14ac:dyDescent="0.2">
      <c r="A48" s="22" t="s">
        <v>1868</v>
      </c>
      <c r="B48" s="23"/>
      <c r="C48" s="12"/>
      <c r="D48" s="24"/>
    </row>
    <row r="49" spans="1:6" x14ac:dyDescent="0.2">
      <c r="A49" s="25" t="s">
        <v>1869</v>
      </c>
      <c r="B49" s="23"/>
      <c r="C49" s="12"/>
      <c r="D49" s="24"/>
    </row>
    <row r="50" spans="1:6" x14ac:dyDescent="0.2">
      <c r="A50" s="25" t="s">
        <v>1870</v>
      </c>
      <c r="B50" s="23">
        <v>-0.318418517184126</v>
      </c>
      <c r="C50" s="12" t="s">
        <v>1871</v>
      </c>
      <c r="D50" s="24">
        <v>0</v>
      </c>
      <c r="F50">
        <f t="shared" ref="F50:F52" si="3">IF(D50&lt;0.05, 1, 0)</f>
        <v>1</v>
      </c>
    </row>
    <row r="51" spans="1:6" x14ac:dyDescent="0.2">
      <c r="A51" s="25" t="s">
        <v>1872</v>
      </c>
      <c r="B51" s="23">
        <v>-0.84426563010349698</v>
      </c>
      <c r="C51" s="12" t="s">
        <v>1873</v>
      </c>
      <c r="D51" s="24">
        <v>0</v>
      </c>
      <c r="F51">
        <f t="shared" si="3"/>
        <v>1</v>
      </c>
    </row>
    <row r="52" spans="1:6" x14ac:dyDescent="0.2">
      <c r="A52" s="25" t="s">
        <v>1874</v>
      </c>
      <c r="B52" s="23">
        <v>-1.0671425256756599</v>
      </c>
      <c r="C52" s="12" t="s">
        <v>1875</v>
      </c>
      <c r="D52" s="24">
        <v>0</v>
      </c>
      <c r="F52">
        <f t="shared" si="3"/>
        <v>1</v>
      </c>
    </row>
    <row r="53" spans="1:6" x14ac:dyDescent="0.2">
      <c r="A53" s="22" t="s">
        <v>1876</v>
      </c>
      <c r="B53" s="23"/>
      <c r="C53" s="12"/>
      <c r="D53" s="24"/>
    </row>
    <row r="54" spans="1:6" x14ac:dyDescent="0.2">
      <c r="A54" s="25" t="s">
        <v>1877</v>
      </c>
      <c r="B54" s="23">
        <v>-0.23499001084160601</v>
      </c>
      <c r="C54" s="12" t="s">
        <v>1878</v>
      </c>
      <c r="D54" s="24">
        <v>0</v>
      </c>
      <c r="F54">
        <f t="shared" ref="F54:F56" si="4">IF(D54&lt;0.05, 1, 0)</f>
        <v>1</v>
      </c>
    </row>
    <row r="55" spans="1:6" x14ac:dyDescent="0.2">
      <c r="A55" s="25" t="s">
        <v>1879</v>
      </c>
      <c r="B55" s="23">
        <v>0.73721396036486297</v>
      </c>
      <c r="C55" s="12" t="s">
        <v>1880</v>
      </c>
      <c r="D55" s="24">
        <v>0</v>
      </c>
      <c r="F55">
        <f t="shared" si="4"/>
        <v>1</v>
      </c>
    </row>
    <row r="56" spans="1:6" x14ac:dyDescent="0.2">
      <c r="A56" s="25" t="s">
        <v>1881</v>
      </c>
      <c r="B56" s="23">
        <v>-1.51015822038051</v>
      </c>
      <c r="C56" s="12" t="s">
        <v>1882</v>
      </c>
      <c r="D56" s="24">
        <v>0</v>
      </c>
      <c r="F56">
        <f t="shared" si="4"/>
        <v>1</v>
      </c>
    </row>
    <row r="57" spans="1:6" x14ac:dyDescent="0.2">
      <c r="A57" s="22" t="s">
        <v>1883</v>
      </c>
      <c r="B57" s="23"/>
      <c r="C57" s="12"/>
      <c r="D57" s="24"/>
    </row>
    <row r="58" spans="1:6" x14ac:dyDescent="0.2">
      <c r="A58" s="25" t="s">
        <v>1884</v>
      </c>
      <c r="B58" s="23">
        <v>8.0931511114133801E-3</v>
      </c>
      <c r="C58" s="12" t="s">
        <v>1885</v>
      </c>
      <c r="D58" s="24">
        <v>5.7090195979572898E-2</v>
      </c>
      <c r="F58">
        <f t="shared" ref="F58:F60" si="5">IF(D58&lt;0.05, 1, 0)</f>
        <v>0</v>
      </c>
    </row>
    <row r="59" spans="1:6" x14ac:dyDescent="0.2">
      <c r="A59" s="25" t="s">
        <v>1886</v>
      </c>
      <c r="B59" s="23">
        <v>-9.5251493174035202E-3</v>
      </c>
      <c r="C59" s="12" t="s">
        <v>1887</v>
      </c>
      <c r="D59" s="24">
        <v>0.58439573408604895</v>
      </c>
      <c r="F59">
        <f t="shared" si="5"/>
        <v>0</v>
      </c>
    </row>
    <row r="60" spans="1:6" x14ac:dyDescent="0.2">
      <c r="A60" s="25" t="s">
        <v>1888</v>
      </c>
      <c r="B60" s="23">
        <v>2.6796647928168799E-3</v>
      </c>
      <c r="C60" s="12" t="s">
        <v>1889</v>
      </c>
      <c r="D60" s="24">
        <v>0.94668729680888997</v>
      </c>
      <c r="F60">
        <f t="shared" si="5"/>
        <v>0</v>
      </c>
    </row>
    <row r="61" spans="1:6" x14ac:dyDescent="0.2">
      <c r="A61" s="26" t="s">
        <v>1890</v>
      </c>
      <c r="B61" s="23"/>
      <c r="C61" s="12"/>
      <c r="D61" s="24"/>
    </row>
    <row r="62" spans="1:6" x14ac:dyDescent="0.2">
      <c r="A62" s="25" t="s">
        <v>1891</v>
      </c>
      <c r="B62" s="23">
        <v>-0.31465734538397599</v>
      </c>
      <c r="C62" s="12" t="s">
        <v>1892</v>
      </c>
      <c r="D62" s="24">
        <v>0</v>
      </c>
      <c r="F62">
        <f t="shared" ref="F62:F64" si="6">IF(D62&lt;0.05, 1, 0)</f>
        <v>1</v>
      </c>
    </row>
    <row r="63" spans="1:6" x14ac:dyDescent="0.2">
      <c r="A63" s="25" t="s">
        <v>1893</v>
      </c>
      <c r="B63" s="23">
        <v>1.2113029147118599</v>
      </c>
      <c r="C63" s="12" t="s">
        <v>1894</v>
      </c>
      <c r="D63" s="24">
        <v>0</v>
      </c>
      <c r="F63">
        <f t="shared" si="6"/>
        <v>1</v>
      </c>
    </row>
    <row r="64" spans="1:6" x14ac:dyDescent="0.2">
      <c r="A64" s="25" t="s">
        <v>1895</v>
      </c>
      <c r="B64" s="23">
        <v>-2.6730257214061699</v>
      </c>
      <c r="C64" s="12" t="s">
        <v>1896</v>
      </c>
      <c r="D64" s="24">
        <v>0</v>
      </c>
      <c r="F64">
        <f t="shared" si="6"/>
        <v>1</v>
      </c>
    </row>
    <row r="65" spans="1:6" x14ac:dyDescent="0.2">
      <c r="A65" s="22" t="s">
        <v>1897</v>
      </c>
      <c r="B65" s="23"/>
      <c r="C65" s="12"/>
      <c r="D65" s="24"/>
    </row>
    <row r="66" spans="1:6" x14ac:dyDescent="0.2">
      <c r="A66" s="25" t="s">
        <v>1898</v>
      </c>
      <c r="B66" s="23">
        <v>9.7482702999301396E-2</v>
      </c>
      <c r="C66" s="12" t="s">
        <v>1899</v>
      </c>
      <c r="D66" s="24">
        <v>0</v>
      </c>
      <c r="F66">
        <f t="shared" ref="F66:F74" si="7">IF(D66&lt;0.05, 1, 0)</f>
        <v>1</v>
      </c>
    </row>
    <row r="67" spans="1:6" x14ac:dyDescent="0.2">
      <c r="A67" s="25" t="s">
        <v>1900</v>
      </c>
      <c r="B67" s="23">
        <v>-0.29991807682750699</v>
      </c>
      <c r="C67" s="12" t="s">
        <v>1901</v>
      </c>
      <c r="D67" s="24">
        <v>0</v>
      </c>
      <c r="F67">
        <f t="shared" si="7"/>
        <v>1</v>
      </c>
    </row>
    <row r="68" spans="1:6" x14ac:dyDescent="0.2">
      <c r="A68" s="25" t="s">
        <v>1902</v>
      </c>
      <c r="B68" s="23">
        <v>0.62560849093694204</v>
      </c>
      <c r="C68" s="12" t="s">
        <v>1903</v>
      </c>
      <c r="D68" s="24">
        <v>3.1086244689504399E-15</v>
      </c>
      <c r="F68">
        <f t="shared" si="7"/>
        <v>1</v>
      </c>
    </row>
    <row r="69" spans="1:6" x14ac:dyDescent="0.2">
      <c r="A69" s="25" t="s">
        <v>1904</v>
      </c>
      <c r="B69" s="23">
        <v>0.28513757320153399</v>
      </c>
      <c r="C69" s="12" t="s">
        <v>1905</v>
      </c>
      <c r="D69" s="24">
        <v>0</v>
      </c>
      <c r="F69">
        <f t="shared" si="7"/>
        <v>1</v>
      </c>
    </row>
    <row r="70" spans="1:6" x14ac:dyDescent="0.2">
      <c r="A70" s="25" t="s">
        <v>1906</v>
      </c>
      <c r="B70" s="23">
        <v>-0.94010105799318999</v>
      </c>
      <c r="C70" s="12" t="s">
        <v>1907</v>
      </c>
      <c r="D70" s="24">
        <v>0</v>
      </c>
      <c r="F70">
        <f t="shared" si="7"/>
        <v>1</v>
      </c>
    </row>
    <row r="71" spans="1:6" x14ac:dyDescent="0.2">
      <c r="A71" s="25" t="s">
        <v>1908</v>
      </c>
      <c r="B71" s="23">
        <v>1.9486916014807301</v>
      </c>
      <c r="C71" s="12" t="s">
        <v>1909</v>
      </c>
      <c r="D71" s="24">
        <v>0</v>
      </c>
      <c r="F71">
        <f t="shared" si="7"/>
        <v>1</v>
      </c>
    </row>
    <row r="72" spans="1:6" x14ac:dyDescent="0.2">
      <c r="A72" s="25" t="s">
        <v>1910</v>
      </c>
      <c r="B72" s="23">
        <v>0.384356729800851</v>
      </c>
      <c r="C72" s="12" t="s">
        <v>1911</v>
      </c>
      <c r="D72" s="24">
        <v>0</v>
      </c>
      <c r="F72">
        <f t="shared" si="7"/>
        <v>1</v>
      </c>
    </row>
    <row r="73" spans="1:6" x14ac:dyDescent="0.2">
      <c r="A73" s="25" t="s">
        <v>1912</v>
      </c>
      <c r="B73" s="23">
        <v>-1.3156003765550099</v>
      </c>
      <c r="C73" s="12" t="s">
        <v>1913</v>
      </c>
      <c r="D73" s="24">
        <v>0</v>
      </c>
      <c r="F73">
        <f t="shared" si="7"/>
        <v>1</v>
      </c>
    </row>
    <row r="74" spans="1:6" x14ac:dyDescent="0.2">
      <c r="A74" s="25" t="s">
        <v>1914</v>
      </c>
      <c r="B74" s="23">
        <v>2.6978260004042798</v>
      </c>
      <c r="C74" s="12" t="s">
        <v>1915</v>
      </c>
      <c r="D74" s="24">
        <v>0</v>
      </c>
      <c r="F74">
        <f t="shared" si="7"/>
        <v>1</v>
      </c>
    </row>
    <row r="75" spans="1:6" x14ac:dyDescent="0.2">
      <c r="A75" s="27"/>
      <c r="B75" s="28"/>
      <c r="C75" s="29"/>
      <c r="D75" s="30"/>
    </row>
    <row r="76" spans="1:6" x14ac:dyDescent="0.2">
      <c r="C76" s="12"/>
    </row>
    <row r="77" spans="1:6" x14ac:dyDescent="0.2">
      <c r="A77" s="31" t="s">
        <v>1916</v>
      </c>
    </row>
    <row r="78" spans="1:6" x14ac:dyDescent="0.2">
      <c r="A78" s="31"/>
    </row>
    <row r="79" spans="1:6" x14ac:dyDescent="0.2">
      <c r="A79" s="32" t="s">
        <v>1917</v>
      </c>
      <c r="B79" s="33" t="s">
        <v>1828</v>
      </c>
      <c r="C79" s="34" t="s">
        <v>1810</v>
      </c>
    </row>
    <row r="80" spans="1:6" x14ac:dyDescent="0.2">
      <c r="A80" s="35" t="s">
        <v>1918</v>
      </c>
      <c r="B80" s="23">
        <v>0.49157065300000002</v>
      </c>
      <c r="C80" s="36" t="s">
        <v>1919</v>
      </c>
    </row>
    <row r="81" spans="1:3" x14ac:dyDescent="0.2">
      <c r="A81" s="35" t="s">
        <v>1920</v>
      </c>
      <c r="B81" s="23">
        <v>0.230406263</v>
      </c>
      <c r="C81" s="36" t="s">
        <v>1921</v>
      </c>
    </row>
    <row r="82" spans="1:3" x14ac:dyDescent="0.2">
      <c r="A82" s="35" t="s">
        <v>1922</v>
      </c>
      <c r="B82" s="23">
        <v>0.41356700000000002</v>
      </c>
      <c r="C82" s="36" t="s">
        <v>1923</v>
      </c>
    </row>
    <row r="83" spans="1:3" x14ac:dyDescent="0.2">
      <c r="A83" s="35" t="s">
        <v>1924</v>
      </c>
      <c r="B83" s="23">
        <v>0.54196045800000003</v>
      </c>
      <c r="C83" s="36" t="s">
        <v>1925</v>
      </c>
    </row>
    <row r="84" spans="1:3" x14ac:dyDescent="0.2">
      <c r="A84" s="27" t="s">
        <v>1926</v>
      </c>
      <c r="B84" s="28">
        <v>4.6513440000000003E-2</v>
      </c>
      <c r="C84" s="37" t="s">
        <v>1927</v>
      </c>
    </row>
    <row r="86" spans="1:3" x14ac:dyDescent="0.2">
      <c r="A86" t="s">
        <v>1928</v>
      </c>
    </row>
    <row r="87" spans="1:3" x14ac:dyDescent="0.2">
      <c r="A87" t="s">
        <v>1929</v>
      </c>
    </row>
    <row r="88" spans="1:3" x14ac:dyDescent="0.2">
      <c r="A88" s="35" t="s">
        <v>1930</v>
      </c>
    </row>
    <row r="89" spans="1:3" x14ac:dyDescent="0.2">
      <c r="A89" t="s">
        <v>1931</v>
      </c>
    </row>
    <row r="90" spans="1:3" x14ac:dyDescent="0.2">
      <c r="A90" t="s">
        <v>1932</v>
      </c>
    </row>
    <row r="92" spans="1:3" x14ac:dyDescent="0.2">
      <c r="A92" t="s">
        <v>1933</v>
      </c>
    </row>
    <row r="93" spans="1:3" x14ac:dyDescent="0.2">
      <c r="A93" t="s">
        <v>1934</v>
      </c>
    </row>
    <row r="95" spans="1:3" x14ac:dyDescent="0.2">
      <c r="A95" t="s">
        <v>1935</v>
      </c>
    </row>
  </sheetData>
  <mergeCells count="3">
    <mergeCell ref="A9:A10"/>
    <mergeCell ref="B9:D9"/>
    <mergeCell ref="E9:G9"/>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19BEC0-F95C-4746-AAD9-DA9A65094CEF}">
  <dimension ref="A1:G201"/>
  <sheetViews>
    <sheetView tabSelected="1" workbookViewId="0">
      <selection activeCell="F6" sqref="F6:F7"/>
    </sheetView>
  </sheetViews>
  <sheetFormatPr baseColWidth="10" defaultRowHeight="16" x14ac:dyDescent="0.2"/>
  <cols>
    <col min="1" max="1" width="4.6640625" style="51" customWidth="1"/>
    <col min="2" max="2" width="47" customWidth="1"/>
    <col min="3" max="3" width="18.33203125" bestFit="1" customWidth="1"/>
    <col min="4" max="4" width="22.5" customWidth="1"/>
    <col min="5" max="5" width="56.5" customWidth="1"/>
    <col min="6" max="6" width="142.1640625" customWidth="1"/>
  </cols>
  <sheetData>
    <row r="1" spans="1:7" x14ac:dyDescent="0.2">
      <c r="A1" s="86" t="s">
        <v>2125</v>
      </c>
      <c r="B1" s="86"/>
      <c r="C1" s="86"/>
      <c r="D1" s="86"/>
      <c r="E1" s="86"/>
      <c r="F1" s="86"/>
    </row>
    <row r="2" spans="1:7" x14ac:dyDescent="0.2">
      <c r="A2" s="87" t="s">
        <v>1938</v>
      </c>
      <c r="B2" s="87"/>
      <c r="C2" s="87"/>
      <c r="D2" s="87"/>
      <c r="E2" s="87"/>
      <c r="F2" s="87"/>
    </row>
    <row r="3" spans="1:7" x14ac:dyDescent="0.2">
      <c r="A3" s="88" t="s">
        <v>1939</v>
      </c>
      <c r="B3" s="90" t="s">
        <v>1827</v>
      </c>
      <c r="C3" s="92" t="s">
        <v>1940</v>
      </c>
      <c r="D3" s="92"/>
      <c r="E3" s="90" t="s">
        <v>1941</v>
      </c>
      <c r="F3" s="90" t="s">
        <v>1942</v>
      </c>
    </row>
    <row r="4" spans="1:7" x14ac:dyDescent="0.2">
      <c r="A4" s="89"/>
      <c r="B4" s="91"/>
      <c r="C4" s="31" t="s">
        <v>1943</v>
      </c>
      <c r="D4" s="31" t="s">
        <v>1944</v>
      </c>
      <c r="E4" s="91"/>
      <c r="F4" s="91"/>
    </row>
    <row r="5" spans="1:7" ht="17" thickBot="1" x14ac:dyDescent="0.25">
      <c r="A5" s="42"/>
      <c r="B5" s="43"/>
      <c r="C5" s="44"/>
      <c r="D5" s="44"/>
      <c r="E5" s="44"/>
      <c r="F5" s="44"/>
    </row>
    <row r="6" spans="1:7" x14ac:dyDescent="0.2">
      <c r="A6" s="93">
        <v>1</v>
      </c>
      <c r="B6" s="86" t="s">
        <v>1945</v>
      </c>
      <c r="C6" s="84" t="s">
        <v>1946</v>
      </c>
      <c r="D6" s="84" t="s">
        <v>2187</v>
      </c>
      <c r="E6" t="s">
        <v>1947</v>
      </c>
      <c r="F6" s="85" t="s">
        <v>2196</v>
      </c>
      <c r="G6" s="48"/>
    </row>
    <row r="7" spans="1:7" x14ac:dyDescent="0.2">
      <c r="A7" s="93"/>
      <c r="B7" s="86"/>
      <c r="C7" s="84"/>
      <c r="D7" s="84"/>
      <c r="E7" t="s">
        <v>1948</v>
      </c>
      <c r="F7" s="85"/>
      <c r="G7" s="48"/>
    </row>
    <row r="8" spans="1:7" ht="34" x14ac:dyDescent="0.2">
      <c r="A8" s="93"/>
      <c r="B8" s="86"/>
      <c r="C8" s="84"/>
      <c r="D8" s="84"/>
      <c r="E8" s="47" t="s">
        <v>1949</v>
      </c>
      <c r="F8" s="85" t="s">
        <v>2191</v>
      </c>
    </row>
    <row r="9" spans="1:7" x14ac:dyDescent="0.2">
      <c r="A9" s="93"/>
      <c r="B9" s="86"/>
      <c r="C9" s="84"/>
      <c r="D9" s="84"/>
      <c r="E9" t="s">
        <v>1950</v>
      </c>
      <c r="F9" s="85"/>
    </row>
    <row r="10" spans="1:7" x14ac:dyDescent="0.2">
      <c r="A10" s="49"/>
      <c r="B10" s="1"/>
      <c r="F10" s="47"/>
    </row>
    <row r="11" spans="1:7" x14ac:dyDescent="0.2">
      <c r="A11" s="45">
        <v>2</v>
      </c>
      <c r="B11" s="1" t="s">
        <v>1951</v>
      </c>
      <c r="D11" s="12" t="s">
        <v>2188</v>
      </c>
      <c r="E11" t="s">
        <v>1952</v>
      </c>
      <c r="F11" s="47"/>
    </row>
    <row r="12" spans="1:7" x14ac:dyDescent="0.2">
      <c r="A12" s="49"/>
      <c r="B12" s="1"/>
      <c r="F12" s="47"/>
    </row>
    <row r="13" spans="1:7" x14ac:dyDescent="0.2">
      <c r="A13" s="45">
        <v>3</v>
      </c>
      <c r="B13" s="1" t="s">
        <v>1953</v>
      </c>
      <c r="D13" s="12" t="s">
        <v>2189</v>
      </c>
      <c r="E13" t="s">
        <v>1952</v>
      </c>
      <c r="F13" s="47"/>
    </row>
    <row r="14" spans="1:7" x14ac:dyDescent="0.2">
      <c r="A14" s="49"/>
      <c r="B14" s="1"/>
      <c r="F14" s="47"/>
    </row>
    <row r="15" spans="1:7" x14ac:dyDescent="0.2">
      <c r="A15" s="45">
        <v>4</v>
      </c>
      <c r="B15" s="1" t="s">
        <v>1954</v>
      </c>
      <c r="D15" s="60" t="s">
        <v>2190</v>
      </c>
      <c r="E15" t="s">
        <v>1952</v>
      </c>
      <c r="F15" s="47"/>
    </row>
    <row r="16" spans="1:7" x14ac:dyDescent="0.2">
      <c r="A16" s="49"/>
      <c r="B16" s="1"/>
      <c r="F16" s="47"/>
    </row>
    <row r="17" spans="1:6" x14ac:dyDescent="0.2">
      <c r="A17" s="93">
        <v>5</v>
      </c>
      <c r="B17" s="1" t="s">
        <v>1955</v>
      </c>
      <c r="E17" t="s">
        <v>1952</v>
      </c>
      <c r="F17" s="47"/>
    </row>
    <row r="18" spans="1:6" ht="34" x14ac:dyDescent="0.2">
      <c r="A18" s="93"/>
      <c r="B18" s="46" t="s">
        <v>1956</v>
      </c>
      <c r="C18" s="50">
        <v>20002</v>
      </c>
      <c r="F18" s="47" t="s">
        <v>1957</v>
      </c>
    </row>
    <row r="19" spans="1:6" ht="17" x14ac:dyDescent="0.2">
      <c r="A19" s="93"/>
      <c r="B19" s="46" t="s">
        <v>1958</v>
      </c>
      <c r="C19">
        <v>2443</v>
      </c>
      <c r="F19" s="47" t="s">
        <v>1959</v>
      </c>
    </row>
    <row r="20" spans="1:6" ht="17" x14ac:dyDescent="0.2">
      <c r="A20" s="93"/>
      <c r="B20" s="12" t="s">
        <v>1960</v>
      </c>
      <c r="C20">
        <v>4041</v>
      </c>
      <c r="F20" s="47" t="s">
        <v>1961</v>
      </c>
    </row>
    <row r="21" spans="1:6" ht="17" x14ac:dyDescent="0.2">
      <c r="A21" s="93"/>
      <c r="B21" s="12" t="s">
        <v>1962</v>
      </c>
      <c r="C21">
        <v>2986</v>
      </c>
      <c r="F21" s="47" t="s">
        <v>1963</v>
      </c>
    </row>
    <row r="22" spans="1:6" ht="17" x14ac:dyDescent="0.2">
      <c r="A22" s="93"/>
      <c r="B22" s="12" t="s">
        <v>1964</v>
      </c>
      <c r="C22">
        <v>2976</v>
      </c>
      <c r="F22" s="47" t="s">
        <v>1965</v>
      </c>
    </row>
    <row r="23" spans="1:6" x14ac:dyDescent="0.2">
      <c r="B23" s="12"/>
      <c r="F23" s="47"/>
    </row>
    <row r="24" spans="1:6" ht="85" x14ac:dyDescent="0.2">
      <c r="A24" s="45">
        <v>6</v>
      </c>
      <c r="B24" s="39" t="s">
        <v>1966</v>
      </c>
      <c r="E24" s="40" t="s">
        <v>1967</v>
      </c>
      <c r="F24" s="52" t="s">
        <v>1968</v>
      </c>
    </row>
    <row r="25" spans="1:6" x14ac:dyDescent="0.2">
      <c r="B25" s="12"/>
      <c r="F25" s="47"/>
    </row>
    <row r="26" spans="1:6" x14ac:dyDescent="0.2">
      <c r="A26" s="93">
        <v>7</v>
      </c>
      <c r="B26" s="86" t="s">
        <v>1969</v>
      </c>
      <c r="E26" t="s">
        <v>1970</v>
      </c>
      <c r="F26" t="s">
        <v>1971</v>
      </c>
    </row>
    <row r="27" spans="1:6" ht="34" x14ac:dyDescent="0.2">
      <c r="A27" s="93"/>
      <c r="B27" s="86"/>
      <c r="E27" s="47" t="s">
        <v>1972</v>
      </c>
    </row>
    <row r="28" spans="1:6" x14ac:dyDescent="0.2">
      <c r="B28" s="1"/>
      <c r="E28" s="47"/>
    </row>
    <row r="29" spans="1:6" x14ac:dyDescent="0.2">
      <c r="A29" s="93">
        <v>8</v>
      </c>
      <c r="B29" s="86" t="s">
        <v>1973</v>
      </c>
      <c r="C29" s="94"/>
      <c r="D29" s="94"/>
      <c r="E29" s="87" t="s">
        <v>1974</v>
      </c>
      <c r="F29" s="85" t="s">
        <v>1975</v>
      </c>
    </row>
    <row r="30" spans="1:6" x14ac:dyDescent="0.2">
      <c r="A30" s="93"/>
      <c r="B30" s="86"/>
      <c r="C30" s="94"/>
      <c r="D30" s="94"/>
      <c r="E30" s="87"/>
      <c r="F30" s="85"/>
    </row>
    <row r="31" spans="1:6" x14ac:dyDescent="0.2">
      <c r="B31" s="1"/>
      <c r="E31" s="47"/>
    </row>
    <row r="32" spans="1:6" x14ac:dyDescent="0.2">
      <c r="A32" s="93">
        <v>9</v>
      </c>
      <c r="B32" s="86" t="s">
        <v>1976</v>
      </c>
      <c r="C32" s="94"/>
      <c r="D32" s="94"/>
      <c r="E32" t="s">
        <v>1977</v>
      </c>
      <c r="F32" t="s">
        <v>1978</v>
      </c>
    </row>
    <row r="33" spans="1:7" x14ac:dyDescent="0.2">
      <c r="A33" s="93"/>
      <c r="B33" s="86"/>
      <c r="C33" s="94"/>
      <c r="D33" s="94"/>
      <c r="E33" t="s">
        <v>1979</v>
      </c>
    </row>
    <row r="34" spans="1:7" ht="17" x14ac:dyDescent="0.2">
      <c r="A34" s="93"/>
      <c r="B34" s="46" t="s">
        <v>1980</v>
      </c>
      <c r="E34" s="47"/>
      <c r="F34" s="47" t="s">
        <v>1981</v>
      </c>
    </row>
    <row r="35" spans="1:7" x14ac:dyDescent="0.2">
      <c r="A35" s="93"/>
      <c r="B35" s="12" t="s">
        <v>1982</v>
      </c>
      <c r="C35">
        <v>52</v>
      </c>
      <c r="E35" s="47"/>
      <c r="F35" s="47"/>
    </row>
    <row r="36" spans="1:7" x14ac:dyDescent="0.2">
      <c r="A36" s="93"/>
      <c r="B36" s="12" t="s">
        <v>1983</v>
      </c>
      <c r="C36">
        <v>34</v>
      </c>
      <c r="E36" s="47"/>
    </row>
    <row r="37" spans="1:7" x14ac:dyDescent="0.2">
      <c r="A37" s="49"/>
      <c r="B37" s="12"/>
      <c r="E37" s="47"/>
    </row>
    <row r="38" spans="1:7" x14ac:dyDescent="0.2">
      <c r="A38" s="93">
        <v>10</v>
      </c>
      <c r="B38" s="86" t="s">
        <v>1984</v>
      </c>
      <c r="C38" s="94"/>
      <c r="D38" s="94"/>
      <c r="E38" s="85" t="s">
        <v>1985</v>
      </c>
      <c r="F38" s="87" t="s">
        <v>1986</v>
      </c>
    </row>
    <row r="39" spans="1:7" x14ac:dyDescent="0.2">
      <c r="A39" s="93"/>
      <c r="B39" s="86"/>
      <c r="C39" s="94"/>
      <c r="D39" s="94"/>
      <c r="E39" s="85"/>
      <c r="F39" s="87"/>
    </row>
    <row r="40" spans="1:7" ht="17" x14ac:dyDescent="0.2">
      <c r="A40" s="93"/>
      <c r="B40" s="86"/>
      <c r="C40" s="94"/>
      <c r="D40" s="94"/>
      <c r="E40" s="47" t="s">
        <v>1987</v>
      </c>
      <c r="F40" s="87"/>
    </row>
    <row r="41" spans="1:7" x14ac:dyDescent="0.2">
      <c r="G41" s="48"/>
    </row>
    <row r="42" spans="1:7" ht="17" x14ac:dyDescent="0.2">
      <c r="A42" s="45">
        <v>11</v>
      </c>
      <c r="B42" s="39" t="s">
        <v>1988</v>
      </c>
      <c r="E42" s="40" t="s">
        <v>1989</v>
      </c>
      <c r="F42" s="47" t="s">
        <v>1990</v>
      </c>
      <c r="G42" s="48"/>
    </row>
    <row r="43" spans="1:7" x14ac:dyDescent="0.2">
      <c r="G43" s="48"/>
    </row>
    <row r="44" spans="1:7" ht="17" x14ac:dyDescent="0.2">
      <c r="A44" s="45">
        <v>12</v>
      </c>
      <c r="B44" s="39" t="s">
        <v>1991</v>
      </c>
      <c r="E44" s="40" t="s">
        <v>1989</v>
      </c>
      <c r="F44" s="52" t="s">
        <v>1992</v>
      </c>
      <c r="G44" s="48"/>
    </row>
    <row r="45" spans="1:7" x14ac:dyDescent="0.2">
      <c r="G45" s="48"/>
    </row>
    <row r="46" spans="1:7" ht="51" x14ac:dyDescent="0.2">
      <c r="A46" s="45">
        <v>13</v>
      </c>
      <c r="B46" s="39" t="s">
        <v>1993</v>
      </c>
      <c r="E46" s="47" t="s">
        <v>1994</v>
      </c>
      <c r="F46" s="52" t="s">
        <v>1995</v>
      </c>
      <c r="G46" s="48"/>
    </row>
    <row r="47" spans="1:7" x14ac:dyDescent="0.2">
      <c r="A47" s="93" t="s">
        <v>1996</v>
      </c>
      <c r="B47" s="86" t="s">
        <v>1997</v>
      </c>
      <c r="C47" s="94"/>
      <c r="D47" s="94"/>
      <c r="E47" s="40" t="s">
        <v>1977</v>
      </c>
      <c r="F47" s="85" t="s">
        <v>1998</v>
      </c>
      <c r="G47" s="48"/>
    </row>
    <row r="48" spans="1:7" x14ac:dyDescent="0.2">
      <c r="A48" s="93"/>
      <c r="B48" s="86"/>
      <c r="C48" s="94"/>
      <c r="D48" s="94"/>
      <c r="E48" t="s">
        <v>1999</v>
      </c>
      <c r="F48" s="85"/>
      <c r="G48" s="48"/>
    </row>
    <row r="49" spans="1:7" x14ac:dyDescent="0.2">
      <c r="G49" s="48"/>
    </row>
    <row r="50" spans="1:7" ht="34" x14ac:dyDescent="0.2">
      <c r="A50" s="45">
        <v>14</v>
      </c>
      <c r="B50" s="39" t="s">
        <v>2000</v>
      </c>
      <c r="E50" s="47" t="s">
        <v>2001</v>
      </c>
      <c r="F50" s="47" t="s">
        <v>2192</v>
      </c>
      <c r="G50" s="54"/>
    </row>
    <row r="51" spans="1:7" x14ac:dyDescent="0.2">
      <c r="G51" s="48"/>
    </row>
    <row r="52" spans="1:7" ht="34" x14ac:dyDescent="0.2">
      <c r="A52" s="45">
        <v>15</v>
      </c>
      <c r="B52" s="39" t="s">
        <v>2002</v>
      </c>
      <c r="E52" s="47" t="s">
        <v>2003</v>
      </c>
      <c r="F52" s="47" t="s">
        <v>2004</v>
      </c>
      <c r="G52" s="48"/>
    </row>
    <row r="53" spans="1:7" x14ac:dyDescent="0.2">
      <c r="A53" s="41"/>
      <c r="B53" s="39"/>
      <c r="E53" s="47"/>
      <c r="G53" s="48"/>
    </row>
    <row r="54" spans="1:7" x14ac:dyDescent="0.2">
      <c r="A54" s="93">
        <v>16</v>
      </c>
      <c r="B54" s="86" t="s">
        <v>2005</v>
      </c>
      <c r="C54" s="94"/>
      <c r="D54" s="94"/>
      <c r="E54" s="50" t="s">
        <v>1977</v>
      </c>
      <c r="F54" s="85" t="s">
        <v>2006</v>
      </c>
      <c r="G54" s="48"/>
    </row>
    <row r="55" spans="1:7" x14ac:dyDescent="0.2">
      <c r="A55" s="93"/>
      <c r="B55" s="86"/>
      <c r="C55" s="94"/>
      <c r="D55" s="94"/>
      <c r="E55" s="50" t="s">
        <v>1979</v>
      </c>
      <c r="F55" s="85"/>
      <c r="G55" s="48"/>
    </row>
    <row r="56" spans="1:7" x14ac:dyDescent="0.2">
      <c r="A56" s="93"/>
      <c r="B56" s="86"/>
      <c r="C56" s="94"/>
      <c r="D56" s="94"/>
      <c r="E56" s="50" t="s">
        <v>2007</v>
      </c>
      <c r="F56" s="85"/>
      <c r="G56" s="48"/>
    </row>
    <row r="57" spans="1:7" x14ac:dyDescent="0.2">
      <c r="A57" s="45"/>
      <c r="B57" s="39"/>
      <c r="F57" s="47"/>
      <c r="G57" s="48"/>
    </row>
    <row r="58" spans="1:7" x14ac:dyDescent="0.2">
      <c r="A58" s="93">
        <v>17</v>
      </c>
      <c r="B58" s="86" t="s">
        <v>1845</v>
      </c>
      <c r="C58" s="94"/>
      <c r="D58" s="94"/>
      <c r="E58" s="50" t="s">
        <v>1977</v>
      </c>
      <c r="F58" s="85" t="s">
        <v>2008</v>
      </c>
      <c r="G58" s="48"/>
    </row>
    <row r="59" spans="1:7" x14ac:dyDescent="0.2">
      <c r="A59" s="93"/>
      <c r="B59" s="86"/>
      <c r="C59" s="94"/>
      <c r="D59" s="94"/>
      <c r="E59" s="50" t="s">
        <v>1979</v>
      </c>
      <c r="F59" s="85"/>
      <c r="G59" s="48"/>
    </row>
    <row r="60" spans="1:7" x14ac:dyDescent="0.2">
      <c r="A60" s="93"/>
      <c r="B60" s="86"/>
      <c r="C60" s="94"/>
      <c r="D60" s="94"/>
      <c r="E60" s="50" t="s">
        <v>2007</v>
      </c>
      <c r="F60" s="85"/>
      <c r="G60" s="48"/>
    </row>
    <row r="61" spans="1:7" x14ac:dyDescent="0.2">
      <c r="A61" s="45"/>
      <c r="B61" s="39"/>
      <c r="F61" s="47"/>
      <c r="G61" s="48"/>
    </row>
    <row r="62" spans="1:7" x14ac:dyDescent="0.2">
      <c r="A62" s="93">
        <v>18</v>
      </c>
      <c r="B62" s="95" t="s">
        <v>2009</v>
      </c>
      <c r="C62" s="94"/>
      <c r="D62" s="94"/>
      <c r="E62" s="50" t="s">
        <v>1977</v>
      </c>
      <c r="F62" s="85" t="s">
        <v>2010</v>
      </c>
      <c r="G62" s="48"/>
    </row>
    <row r="63" spans="1:7" x14ac:dyDescent="0.2">
      <c r="A63" s="93"/>
      <c r="B63" s="95"/>
      <c r="C63" s="94"/>
      <c r="D63" s="94"/>
      <c r="E63" s="50" t="s">
        <v>1979</v>
      </c>
      <c r="F63" s="85"/>
      <c r="G63" s="48"/>
    </row>
    <row r="64" spans="1:7" x14ac:dyDescent="0.2">
      <c r="G64" s="48"/>
    </row>
    <row r="65" spans="1:7" x14ac:dyDescent="0.2">
      <c r="A65" s="93">
        <v>19</v>
      </c>
      <c r="B65" s="86" t="s">
        <v>2011</v>
      </c>
      <c r="C65" s="94"/>
      <c r="D65" s="94"/>
      <c r="E65" s="50" t="s">
        <v>1977</v>
      </c>
      <c r="F65" s="85" t="s">
        <v>2012</v>
      </c>
      <c r="G65" s="48"/>
    </row>
    <row r="66" spans="1:7" x14ac:dyDescent="0.2">
      <c r="A66" s="93"/>
      <c r="B66" s="86"/>
      <c r="C66" s="94"/>
      <c r="D66" s="94"/>
      <c r="E66" s="50" t="s">
        <v>1979</v>
      </c>
      <c r="F66" s="85"/>
      <c r="G66" s="48"/>
    </row>
    <row r="67" spans="1:7" x14ac:dyDescent="0.2">
      <c r="F67" s="52"/>
      <c r="G67" s="48"/>
    </row>
    <row r="68" spans="1:7" ht="34" x14ac:dyDescent="0.2">
      <c r="A68" s="45">
        <v>20</v>
      </c>
      <c r="B68" s="39" t="s">
        <v>2013</v>
      </c>
      <c r="E68" s="50" t="s">
        <v>2014</v>
      </c>
      <c r="F68" s="47" t="s">
        <v>2015</v>
      </c>
      <c r="G68" s="48"/>
    </row>
    <row r="69" spans="1:7" x14ac:dyDescent="0.2">
      <c r="A69" s="45"/>
      <c r="B69" s="39"/>
      <c r="E69" s="50"/>
      <c r="F69" s="47"/>
      <c r="G69" s="48"/>
    </row>
    <row r="70" spans="1:7" ht="68" x14ac:dyDescent="0.2">
      <c r="A70" s="45">
        <v>21</v>
      </c>
      <c r="B70" s="39" t="s">
        <v>2016</v>
      </c>
      <c r="E70" s="50" t="s">
        <v>1977</v>
      </c>
      <c r="F70" s="47" t="s">
        <v>2017</v>
      </c>
      <c r="G70" s="48"/>
    </row>
    <row r="71" spans="1:7" x14ac:dyDescent="0.2">
      <c r="G71" s="48"/>
    </row>
    <row r="72" spans="1:7" x14ac:dyDescent="0.2">
      <c r="A72" s="93">
        <v>22</v>
      </c>
      <c r="B72" s="86" t="s">
        <v>1849</v>
      </c>
      <c r="C72" s="84">
        <v>31</v>
      </c>
      <c r="D72" s="94"/>
      <c r="E72" t="s">
        <v>1977</v>
      </c>
      <c r="F72" s="94"/>
      <c r="G72" s="48"/>
    </row>
    <row r="73" spans="1:7" x14ac:dyDescent="0.2">
      <c r="A73" s="93"/>
      <c r="B73" s="86"/>
      <c r="C73" s="84"/>
      <c r="D73" s="94"/>
      <c r="E73" t="s">
        <v>1979</v>
      </c>
      <c r="F73" s="94"/>
      <c r="G73" s="48"/>
    </row>
    <row r="74" spans="1:7" x14ac:dyDescent="0.2">
      <c r="G74" s="48"/>
    </row>
    <row r="75" spans="1:7" ht="34" x14ac:dyDescent="0.2">
      <c r="A75" s="45">
        <v>23</v>
      </c>
      <c r="B75" s="39" t="s">
        <v>2018</v>
      </c>
      <c r="C75" s="46" t="s">
        <v>2019</v>
      </c>
      <c r="E75" s="56" t="s">
        <v>2020</v>
      </c>
      <c r="G75" s="48"/>
    </row>
    <row r="76" spans="1:7" x14ac:dyDescent="0.2">
      <c r="G76" s="48"/>
    </row>
    <row r="77" spans="1:7" ht="34" x14ac:dyDescent="0.2">
      <c r="A77" s="93">
        <v>24</v>
      </c>
      <c r="B77" s="39" t="s">
        <v>2021</v>
      </c>
      <c r="E77" s="47" t="s">
        <v>2022</v>
      </c>
      <c r="F77" s="52" t="s">
        <v>2193</v>
      </c>
    </row>
    <row r="78" spans="1:7" ht="17" x14ac:dyDescent="0.2">
      <c r="A78" s="93"/>
      <c r="B78" s="46" t="s">
        <v>2023</v>
      </c>
      <c r="C78" s="46" t="s">
        <v>2024</v>
      </c>
      <c r="D78" s="46" t="s">
        <v>2025</v>
      </c>
      <c r="F78" s="56" t="s">
        <v>2026</v>
      </c>
    </row>
    <row r="79" spans="1:7" x14ac:dyDescent="0.2">
      <c r="A79" s="93"/>
      <c r="B79" s="84" t="s">
        <v>2027</v>
      </c>
      <c r="C79" s="94"/>
      <c r="D79" s="12" t="s">
        <v>2028</v>
      </c>
      <c r="E79" s="85" t="s">
        <v>2029</v>
      </c>
      <c r="F79" s="85" t="s">
        <v>2194</v>
      </c>
    </row>
    <row r="80" spans="1:7" x14ac:dyDescent="0.2">
      <c r="A80" s="93"/>
      <c r="B80" s="84"/>
      <c r="C80" s="94"/>
      <c r="D80" s="12">
        <v>1622</v>
      </c>
      <c r="E80" s="85"/>
      <c r="F80" s="85"/>
    </row>
    <row r="81" spans="1:6" x14ac:dyDescent="0.2">
      <c r="A81" s="93"/>
      <c r="B81" s="84"/>
      <c r="C81" s="94"/>
      <c r="D81" s="12" t="s">
        <v>2030</v>
      </c>
      <c r="E81" s="85"/>
      <c r="F81" s="85"/>
    </row>
    <row r="82" spans="1:6" x14ac:dyDescent="0.2">
      <c r="A82" s="93"/>
      <c r="B82" s="84"/>
      <c r="C82" s="94"/>
      <c r="D82" s="12" t="s">
        <v>2031</v>
      </c>
      <c r="E82" s="85"/>
      <c r="F82" s="85"/>
    </row>
    <row r="83" spans="1:6" x14ac:dyDescent="0.2">
      <c r="A83" s="93"/>
      <c r="B83" s="84"/>
      <c r="C83" s="94"/>
      <c r="D83" s="12" t="s">
        <v>2032</v>
      </c>
      <c r="E83" s="85"/>
      <c r="F83" s="85"/>
    </row>
    <row r="84" spans="1:6" x14ac:dyDescent="0.2">
      <c r="A84" s="93"/>
      <c r="B84" s="84"/>
      <c r="C84" s="94"/>
      <c r="D84" s="12" t="s">
        <v>2033</v>
      </c>
      <c r="E84" s="85"/>
      <c r="F84" s="85"/>
    </row>
    <row r="85" spans="1:6" x14ac:dyDescent="0.2">
      <c r="A85" s="93"/>
      <c r="B85" s="46" t="s">
        <v>2034</v>
      </c>
      <c r="C85">
        <v>50</v>
      </c>
      <c r="E85" s="85"/>
      <c r="F85" t="s">
        <v>2035</v>
      </c>
    </row>
    <row r="87" spans="1:6" x14ac:dyDescent="0.2">
      <c r="A87" s="93" t="s">
        <v>2036</v>
      </c>
      <c r="B87" s="86" t="s">
        <v>2037</v>
      </c>
      <c r="C87" s="94"/>
      <c r="D87" s="94"/>
      <c r="E87" s="50" t="s">
        <v>1977</v>
      </c>
      <c r="F87" s="85" t="s">
        <v>2038</v>
      </c>
    </row>
    <row r="88" spans="1:6" x14ac:dyDescent="0.2">
      <c r="A88" s="93"/>
      <c r="B88" s="86"/>
      <c r="C88" s="94"/>
      <c r="D88" s="94"/>
      <c r="E88" t="s">
        <v>1979</v>
      </c>
      <c r="F88" s="85"/>
    </row>
    <row r="89" spans="1:6" x14ac:dyDescent="0.2">
      <c r="A89" s="93"/>
      <c r="B89" s="86"/>
      <c r="C89" s="94"/>
      <c r="D89" s="94"/>
      <c r="E89" s="94"/>
      <c r="F89" s="85"/>
    </row>
    <row r="90" spans="1:6" x14ac:dyDescent="0.2">
      <c r="A90" s="93"/>
      <c r="B90" s="86"/>
      <c r="C90" s="94"/>
      <c r="D90" s="94"/>
      <c r="E90" s="94"/>
      <c r="F90" s="85"/>
    </row>
    <row r="92" spans="1:6" ht="34" x14ac:dyDescent="0.2">
      <c r="A92" s="45" t="s">
        <v>2039</v>
      </c>
      <c r="B92" s="39" t="s">
        <v>2040</v>
      </c>
      <c r="C92" s="46" t="s">
        <v>2041</v>
      </c>
      <c r="E92" s="50" t="s">
        <v>1989</v>
      </c>
      <c r="F92" s="52" t="s">
        <v>2042</v>
      </c>
    </row>
    <row r="93" spans="1:6" x14ac:dyDescent="0.2">
      <c r="B93" s="39"/>
      <c r="C93" s="46"/>
      <c r="E93" s="50"/>
      <c r="F93" s="52"/>
    </row>
    <row r="94" spans="1:6" x14ac:dyDescent="0.2">
      <c r="A94" s="93" t="s">
        <v>2043</v>
      </c>
      <c r="B94" s="95" t="s">
        <v>2044</v>
      </c>
      <c r="C94" s="96"/>
      <c r="D94" s="94"/>
      <c r="E94" s="85" t="s">
        <v>2045</v>
      </c>
      <c r="F94" s="85" t="s">
        <v>2046</v>
      </c>
    </row>
    <row r="95" spans="1:6" x14ac:dyDescent="0.2">
      <c r="A95" s="93"/>
      <c r="B95" s="95"/>
      <c r="C95" s="96"/>
      <c r="D95" s="94"/>
      <c r="E95" s="85"/>
      <c r="F95" s="85"/>
    </row>
    <row r="97" spans="1:7" x14ac:dyDescent="0.2">
      <c r="A97" s="93">
        <v>25</v>
      </c>
      <c r="B97" s="86" t="s">
        <v>2047</v>
      </c>
      <c r="C97" s="50">
        <v>93</v>
      </c>
      <c r="D97" s="84" t="s">
        <v>2048</v>
      </c>
      <c r="E97" s="87" t="s">
        <v>2049</v>
      </c>
      <c r="F97" s="85" t="s">
        <v>2050</v>
      </c>
      <c r="G97" s="48"/>
    </row>
    <row r="98" spans="1:7" x14ac:dyDescent="0.2">
      <c r="A98" s="93"/>
      <c r="B98" s="86"/>
      <c r="C98">
        <v>4080</v>
      </c>
      <c r="D98" s="84"/>
      <c r="E98" s="87"/>
      <c r="F98" s="85"/>
    </row>
    <row r="100" spans="1:7" x14ac:dyDescent="0.2">
      <c r="A100" s="93" t="s">
        <v>2051</v>
      </c>
      <c r="B100" s="86" t="s">
        <v>2052</v>
      </c>
      <c r="C100" s="94"/>
      <c r="D100" s="94"/>
      <c r="E100" s="50" t="s">
        <v>1977</v>
      </c>
      <c r="F100" s="85" t="s">
        <v>2053</v>
      </c>
    </row>
    <row r="101" spans="1:7" x14ac:dyDescent="0.2">
      <c r="A101" s="93"/>
      <c r="B101" s="86"/>
      <c r="C101" s="94"/>
      <c r="D101" s="94"/>
      <c r="E101" t="s">
        <v>1979</v>
      </c>
      <c r="F101" s="85"/>
    </row>
    <row r="102" spans="1:7" x14ac:dyDescent="0.2">
      <c r="A102" s="93"/>
      <c r="B102" s="86"/>
      <c r="C102" s="94"/>
      <c r="D102" s="94"/>
      <c r="E102" s="94"/>
      <c r="F102" s="85"/>
    </row>
    <row r="103" spans="1:7" x14ac:dyDescent="0.2">
      <c r="A103" s="93"/>
      <c r="B103" s="86"/>
      <c r="C103" s="94"/>
      <c r="D103" s="94"/>
      <c r="E103" s="94"/>
      <c r="F103" s="85"/>
    </row>
    <row r="105" spans="1:7" ht="34" x14ac:dyDescent="0.2">
      <c r="A105" s="45" t="s">
        <v>2054</v>
      </c>
      <c r="B105" s="57" t="s">
        <v>2055</v>
      </c>
      <c r="E105" s="50" t="s">
        <v>1989</v>
      </c>
      <c r="F105" s="56" t="s">
        <v>2056</v>
      </c>
    </row>
    <row r="107" spans="1:7" x14ac:dyDescent="0.2">
      <c r="A107" s="93" t="s">
        <v>2057</v>
      </c>
      <c r="B107" s="86" t="s">
        <v>2058</v>
      </c>
      <c r="C107" s="46" t="s">
        <v>2059</v>
      </c>
      <c r="D107" s="94"/>
      <c r="E107" s="85" t="s">
        <v>2060</v>
      </c>
      <c r="F107" s="85" t="s">
        <v>2061</v>
      </c>
    </row>
    <row r="108" spans="1:7" x14ac:dyDescent="0.2">
      <c r="A108" s="93"/>
      <c r="B108" s="86"/>
      <c r="C108" s="12" t="s">
        <v>2062</v>
      </c>
      <c r="D108" s="94"/>
      <c r="E108" s="85"/>
      <c r="F108" s="85"/>
    </row>
    <row r="110" spans="1:7" x14ac:dyDescent="0.2">
      <c r="A110" s="93">
        <v>26</v>
      </c>
      <c r="B110" s="86" t="s">
        <v>2063</v>
      </c>
      <c r="C110" s="50">
        <v>94</v>
      </c>
      <c r="D110" s="46" t="s">
        <v>2048</v>
      </c>
      <c r="E110" s="87" t="s">
        <v>2064</v>
      </c>
      <c r="F110" s="85" t="s">
        <v>2050</v>
      </c>
    </row>
    <row r="111" spans="1:7" x14ac:dyDescent="0.2">
      <c r="A111" s="93"/>
      <c r="B111" s="86"/>
      <c r="C111">
        <v>4081</v>
      </c>
      <c r="E111" s="87"/>
      <c r="F111" s="85"/>
    </row>
    <row r="113" spans="1:6" x14ac:dyDescent="0.2">
      <c r="A113" s="93" t="s">
        <v>2065</v>
      </c>
      <c r="B113" s="86" t="s">
        <v>2066</v>
      </c>
      <c r="C113" s="94"/>
      <c r="D113" s="94"/>
      <c r="E113" s="50" t="s">
        <v>1977</v>
      </c>
      <c r="F113" s="85" t="s">
        <v>2067</v>
      </c>
    </row>
    <row r="114" spans="1:6" x14ac:dyDescent="0.2">
      <c r="A114" s="93"/>
      <c r="B114" s="86"/>
      <c r="C114" s="94"/>
      <c r="D114" s="94"/>
      <c r="E114" t="s">
        <v>1979</v>
      </c>
      <c r="F114" s="85"/>
    </row>
    <row r="115" spans="1:6" x14ac:dyDescent="0.2">
      <c r="A115" s="93"/>
      <c r="B115" s="86"/>
      <c r="C115" s="94"/>
      <c r="D115" s="94"/>
      <c r="E115" s="94"/>
      <c r="F115" s="85"/>
    </row>
    <row r="116" spans="1:6" x14ac:dyDescent="0.2">
      <c r="A116" s="93"/>
      <c r="B116" s="86"/>
      <c r="C116" s="94"/>
      <c r="D116" s="94"/>
      <c r="E116" s="94"/>
      <c r="F116" s="85"/>
    </row>
    <row r="117" spans="1:6" x14ac:dyDescent="0.2">
      <c r="F117" s="47"/>
    </row>
    <row r="118" spans="1:6" x14ac:dyDescent="0.2">
      <c r="A118" s="93" t="s">
        <v>2068</v>
      </c>
      <c r="B118" s="95" t="s">
        <v>2069</v>
      </c>
      <c r="C118" s="94"/>
      <c r="D118" s="94"/>
      <c r="E118" s="85" t="s">
        <v>1985</v>
      </c>
      <c r="F118" s="85" t="s">
        <v>2070</v>
      </c>
    </row>
    <row r="119" spans="1:6" x14ac:dyDescent="0.2">
      <c r="A119" s="93"/>
      <c r="B119" s="95"/>
      <c r="C119" s="94"/>
      <c r="D119" s="94"/>
      <c r="E119" s="85"/>
      <c r="F119" s="85"/>
    </row>
    <row r="120" spans="1:6" ht="17" x14ac:dyDescent="0.2">
      <c r="A120" s="93"/>
      <c r="B120" s="95"/>
      <c r="C120" s="94"/>
      <c r="D120" s="94"/>
      <c r="E120" s="47" t="s">
        <v>1987</v>
      </c>
      <c r="F120" s="85"/>
    </row>
    <row r="121" spans="1:6" x14ac:dyDescent="0.2">
      <c r="B121" s="55"/>
    </row>
    <row r="122" spans="1:6" ht="34" x14ac:dyDescent="0.2">
      <c r="A122" s="45" t="s">
        <v>2071</v>
      </c>
      <c r="B122" s="57" t="s">
        <v>2072</v>
      </c>
      <c r="E122" s="52" t="s">
        <v>2060</v>
      </c>
      <c r="F122" s="56" t="s">
        <v>2073</v>
      </c>
    </row>
    <row r="123" spans="1:6" x14ac:dyDescent="0.2">
      <c r="E123" s="52"/>
    </row>
    <row r="124" spans="1:6" x14ac:dyDescent="0.2">
      <c r="A124" s="93" t="s">
        <v>2074</v>
      </c>
      <c r="B124" s="86" t="s">
        <v>2075</v>
      </c>
      <c r="C124" s="46" t="s">
        <v>2059</v>
      </c>
      <c r="D124" s="94"/>
      <c r="E124" s="85" t="s">
        <v>1989</v>
      </c>
      <c r="F124" s="85" t="s">
        <v>2076</v>
      </c>
    </row>
    <row r="125" spans="1:6" x14ac:dyDescent="0.2">
      <c r="A125" s="93"/>
      <c r="B125" s="86"/>
      <c r="C125" s="12" t="s">
        <v>2062</v>
      </c>
      <c r="D125" s="94"/>
      <c r="E125" s="85"/>
      <c r="F125" s="85"/>
    </row>
    <row r="127" spans="1:6" x14ac:dyDescent="0.2">
      <c r="A127" t="s">
        <v>2077</v>
      </c>
    </row>
    <row r="128" spans="1:6" x14ac:dyDescent="0.2">
      <c r="A128" t="s">
        <v>2078</v>
      </c>
    </row>
    <row r="130" spans="1:7" x14ac:dyDescent="0.2">
      <c r="A130" s="93">
        <v>27</v>
      </c>
      <c r="B130" s="86" t="s">
        <v>2079</v>
      </c>
      <c r="C130" s="84">
        <v>54</v>
      </c>
      <c r="D130" s="94"/>
      <c r="E130" s="50" t="s">
        <v>1977</v>
      </c>
      <c r="F130" s="94"/>
    </row>
    <row r="131" spans="1:7" x14ac:dyDescent="0.2">
      <c r="A131" s="93"/>
      <c r="B131" s="86"/>
      <c r="C131" s="84"/>
      <c r="D131" s="94"/>
      <c r="E131" t="s">
        <v>1979</v>
      </c>
      <c r="F131" s="94"/>
    </row>
    <row r="132" spans="1:7" x14ac:dyDescent="0.2">
      <c r="G132" s="48"/>
    </row>
    <row r="133" spans="1:7" x14ac:dyDescent="0.2">
      <c r="A133" s="41">
        <v>28</v>
      </c>
      <c r="B133" s="1" t="s">
        <v>2080</v>
      </c>
      <c r="C133" s="84">
        <v>21000</v>
      </c>
      <c r="E133" t="s">
        <v>2081</v>
      </c>
      <c r="G133" s="48"/>
    </row>
    <row r="134" spans="1:7" x14ac:dyDescent="0.2">
      <c r="C134" s="84"/>
      <c r="G134" s="48"/>
    </row>
    <row r="135" spans="1:7" x14ac:dyDescent="0.2">
      <c r="A135" s="93" t="s">
        <v>2082</v>
      </c>
      <c r="B135" s="86" t="s">
        <v>2083</v>
      </c>
      <c r="C135" s="94"/>
      <c r="D135" s="94"/>
      <c r="E135" s="50" t="s">
        <v>1977</v>
      </c>
      <c r="F135" s="85" t="s">
        <v>2084</v>
      </c>
      <c r="G135" s="48"/>
    </row>
    <row r="136" spans="1:7" x14ac:dyDescent="0.2">
      <c r="A136" s="93"/>
      <c r="B136" s="86"/>
      <c r="C136" s="94"/>
      <c r="D136" s="94"/>
      <c r="E136" t="s">
        <v>1979</v>
      </c>
      <c r="F136" s="85"/>
      <c r="G136" s="48"/>
    </row>
    <row r="137" spans="1:7" x14ac:dyDescent="0.2">
      <c r="G137" s="48"/>
    </row>
    <row r="138" spans="1:7" x14ac:dyDescent="0.2">
      <c r="A138" s="93">
        <v>29</v>
      </c>
      <c r="B138" s="97" t="s">
        <v>2085</v>
      </c>
      <c r="C138" s="84">
        <v>189</v>
      </c>
      <c r="D138" s="94"/>
      <c r="E138" s="50" t="s">
        <v>1977</v>
      </c>
      <c r="F138" s="94"/>
      <c r="G138" s="48"/>
    </row>
    <row r="139" spans="1:7" x14ac:dyDescent="0.2">
      <c r="A139" s="93"/>
      <c r="B139" s="97"/>
      <c r="C139" s="84"/>
      <c r="D139" s="94"/>
      <c r="E139" t="s">
        <v>1979</v>
      </c>
      <c r="F139" s="94"/>
      <c r="G139" s="48"/>
    </row>
    <row r="140" spans="1:7" x14ac:dyDescent="0.2">
      <c r="G140" s="48"/>
    </row>
    <row r="141" spans="1:7" x14ac:dyDescent="0.2">
      <c r="A141" s="93">
        <v>30</v>
      </c>
      <c r="B141" s="95" t="s">
        <v>2086</v>
      </c>
      <c r="C141" s="84">
        <v>6138</v>
      </c>
      <c r="D141" s="94"/>
      <c r="E141" s="50" t="s">
        <v>1977</v>
      </c>
      <c r="F141" s="94"/>
      <c r="G141" s="48"/>
    </row>
    <row r="142" spans="1:7" x14ac:dyDescent="0.2">
      <c r="A142" s="93"/>
      <c r="B142" s="95"/>
      <c r="C142" s="84"/>
      <c r="D142" s="94"/>
      <c r="E142" t="s">
        <v>1979</v>
      </c>
      <c r="F142" s="94"/>
      <c r="G142" s="48"/>
    </row>
    <row r="143" spans="1:7" x14ac:dyDescent="0.2">
      <c r="G143" s="48"/>
    </row>
    <row r="144" spans="1:7" x14ac:dyDescent="0.2">
      <c r="A144" s="93">
        <v>31</v>
      </c>
      <c r="B144" s="86" t="s">
        <v>2087</v>
      </c>
      <c r="C144" s="84">
        <v>20160</v>
      </c>
      <c r="D144" s="94"/>
      <c r="E144" s="50" t="s">
        <v>1977</v>
      </c>
      <c r="F144" s="94"/>
      <c r="G144" s="48"/>
    </row>
    <row r="145" spans="1:7" x14ac:dyDescent="0.2">
      <c r="A145" s="93"/>
      <c r="B145" s="86"/>
      <c r="C145" s="84"/>
      <c r="D145" s="94"/>
      <c r="E145" t="s">
        <v>1979</v>
      </c>
      <c r="F145" s="94"/>
      <c r="G145" s="48"/>
    </row>
    <row r="146" spans="1:7" x14ac:dyDescent="0.2">
      <c r="G146" s="48"/>
    </row>
    <row r="147" spans="1:7" x14ac:dyDescent="0.2">
      <c r="A147" s="41">
        <v>32</v>
      </c>
      <c r="B147" s="1" t="s">
        <v>2088</v>
      </c>
      <c r="C147">
        <v>20117</v>
      </c>
      <c r="E147" t="s">
        <v>2089</v>
      </c>
    </row>
    <row r="149" spans="1:7" x14ac:dyDescent="0.2">
      <c r="A149" s="93" t="s">
        <v>2090</v>
      </c>
      <c r="B149" s="86" t="s">
        <v>2091</v>
      </c>
      <c r="C149" s="94"/>
      <c r="D149" s="94"/>
      <c r="E149" s="50" t="s">
        <v>1977</v>
      </c>
      <c r="F149" s="87" t="s">
        <v>2092</v>
      </c>
    </row>
    <row r="150" spans="1:7" x14ac:dyDescent="0.2">
      <c r="A150" s="93"/>
      <c r="B150" s="86"/>
      <c r="C150" s="94"/>
      <c r="D150" s="94"/>
      <c r="E150" t="s">
        <v>1979</v>
      </c>
      <c r="F150" s="87"/>
    </row>
    <row r="152" spans="1:7" x14ac:dyDescent="0.2">
      <c r="A152" s="93">
        <v>33</v>
      </c>
      <c r="B152" s="86" t="s">
        <v>2093</v>
      </c>
      <c r="C152" s="94"/>
      <c r="D152" s="94"/>
      <c r="E152" s="50" t="s">
        <v>1977</v>
      </c>
      <c r="F152" s="85" t="s">
        <v>2094</v>
      </c>
    </row>
    <row r="153" spans="1:7" x14ac:dyDescent="0.2">
      <c r="A153" s="93"/>
      <c r="B153" s="86"/>
      <c r="C153" s="94"/>
      <c r="D153" s="94"/>
      <c r="E153" t="s">
        <v>1979</v>
      </c>
      <c r="F153" s="85"/>
    </row>
    <row r="155" spans="1:7" x14ac:dyDescent="0.2">
      <c r="A155" s="93">
        <v>34</v>
      </c>
      <c r="B155" s="86" t="s">
        <v>2095</v>
      </c>
      <c r="C155" s="94"/>
      <c r="D155" s="94"/>
      <c r="E155" s="50" t="s">
        <v>1977</v>
      </c>
      <c r="F155" s="85" t="s">
        <v>2096</v>
      </c>
    </row>
    <row r="156" spans="1:7" x14ac:dyDescent="0.2">
      <c r="A156" s="93"/>
      <c r="B156" s="86"/>
      <c r="C156" s="94"/>
      <c r="D156" s="94"/>
      <c r="E156" t="s">
        <v>1979</v>
      </c>
      <c r="F156" s="85"/>
    </row>
    <row r="157" spans="1:7" x14ac:dyDescent="0.2">
      <c r="A157" s="45"/>
      <c r="B157" s="39"/>
      <c r="C157" s="53"/>
      <c r="D157" s="53"/>
      <c r="F157" s="47"/>
    </row>
    <row r="158" spans="1:7" x14ac:dyDescent="0.2">
      <c r="A158" s="45">
        <v>35</v>
      </c>
      <c r="B158" s="39" t="s">
        <v>2097</v>
      </c>
      <c r="C158" s="53"/>
      <c r="D158" s="53"/>
      <c r="E158" s="50" t="s">
        <v>1977</v>
      </c>
      <c r="F158" s="47"/>
    </row>
    <row r="159" spans="1:7" x14ac:dyDescent="0.2">
      <c r="A159" s="45"/>
      <c r="B159" s="39"/>
      <c r="C159" s="53"/>
      <c r="D159" s="53"/>
      <c r="E159" s="50"/>
      <c r="F159" s="47"/>
    </row>
    <row r="160" spans="1:7" ht="17" x14ac:dyDescent="0.2">
      <c r="A160" s="45">
        <v>36</v>
      </c>
      <c r="B160" s="39" t="s">
        <v>2098</v>
      </c>
      <c r="C160" s="40" t="s">
        <v>2099</v>
      </c>
      <c r="D160" s="53"/>
      <c r="E160" s="50" t="s">
        <v>1977</v>
      </c>
      <c r="F160" s="47" t="s">
        <v>2195</v>
      </c>
    </row>
    <row r="161" spans="1:7" x14ac:dyDescent="0.2">
      <c r="A161" s="45"/>
      <c r="B161" s="39"/>
      <c r="C161" s="53"/>
      <c r="D161" s="53"/>
      <c r="E161" s="50"/>
      <c r="F161" s="47"/>
    </row>
    <row r="162" spans="1:7" x14ac:dyDescent="0.2">
      <c r="A162" s="93">
        <v>37</v>
      </c>
      <c r="B162" s="95" t="s">
        <v>2100</v>
      </c>
      <c r="C162" s="94"/>
      <c r="D162" s="94"/>
      <c r="E162" s="50" t="s">
        <v>1977</v>
      </c>
      <c r="F162" s="85" t="s">
        <v>2101</v>
      </c>
    </row>
    <row r="163" spans="1:7" x14ac:dyDescent="0.2">
      <c r="A163" s="93"/>
      <c r="B163" s="95"/>
      <c r="C163" s="94"/>
      <c r="D163" s="94"/>
      <c r="E163" t="s">
        <v>1979</v>
      </c>
      <c r="F163" s="85"/>
    </row>
    <row r="164" spans="1:7" x14ac:dyDescent="0.2">
      <c r="A164" s="45"/>
      <c r="B164" s="39"/>
      <c r="C164" s="53"/>
      <c r="D164" s="53"/>
      <c r="E164" s="50"/>
      <c r="F164" s="47"/>
    </row>
    <row r="165" spans="1:7" x14ac:dyDescent="0.2">
      <c r="A165" s="93">
        <v>38</v>
      </c>
      <c r="B165" s="86" t="s">
        <v>2102</v>
      </c>
      <c r="C165" s="84">
        <v>1687</v>
      </c>
      <c r="D165" s="96"/>
      <c r="E165" s="85" t="s">
        <v>2060</v>
      </c>
      <c r="F165" s="94"/>
    </row>
    <row r="166" spans="1:7" x14ac:dyDescent="0.2">
      <c r="A166" s="93"/>
      <c r="B166" s="86"/>
      <c r="C166" s="84"/>
      <c r="D166" s="96"/>
      <c r="E166" s="85"/>
      <c r="F166" s="94"/>
    </row>
    <row r="168" spans="1:7" ht="34" x14ac:dyDescent="0.2">
      <c r="A168" s="93">
        <v>39</v>
      </c>
      <c r="B168" s="55" t="s">
        <v>2103</v>
      </c>
      <c r="F168" s="47" t="s">
        <v>2104</v>
      </c>
      <c r="G168" s="47"/>
    </row>
    <row r="169" spans="1:7" x14ac:dyDescent="0.2">
      <c r="A169" s="93"/>
      <c r="B169" s="98" t="s">
        <v>2105</v>
      </c>
      <c r="C169" s="84">
        <v>22040</v>
      </c>
      <c r="D169" s="94"/>
      <c r="E169" s="85" t="s">
        <v>2060</v>
      </c>
      <c r="F169" s="94"/>
    </row>
    <row r="170" spans="1:7" x14ac:dyDescent="0.2">
      <c r="A170" s="93"/>
      <c r="B170" s="98"/>
      <c r="C170" s="84"/>
      <c r="D170" s="94"/>
      <c r="E170" s="85"/>
      <c r="F170" s="94"/>
    </row>
    <row r="171" spans="1:7" x14ac:dyDescent="0.2">
      <c r="A171" s="93"/>
      <c r="B171" s="98" t="s">
        <v>2106</v>
      </c>
      <c r="C171" s="84">
        <v>22037</v>
      </c>
      <c r="D171" s="94"/>
      <c r="E171" s="85" t="s">
        <v>2060</v>
      </c>
      <c r="F171" s="94"/>
    </row>
    <row r="172" spans="1:7" x14ac:dyDescent="0.2">
      <c r="A172" s="93"/>
      <c r="B172" s="98"/>
      <c r="C172" s="84"/>
      <c r="D172" s="94"/>
      <c r="E172" s="85"/>
      <c r="F172" s="94"/>
    </row>
    <row r="173" spans="1:7" x14ac:dyDescent="0.2">
      <c r="A173" s="93"/>
      <c r="B173" s="98" t="s">
        <v>2107</v>
      </c>
      <c r="C173" s="84">
        <v>22038</v>
      </c>
      <c r="D173" s="94"/>
      <c r="E173" s="85" t="s">
        <v>2060</v>
      </c>
      <c r="F173" s="94"/>
    </row>
    <row r="174" spans="1:7" x14ac:dyDescent="0.2">
      <c r="A174" s="93"/>
      <c r="B174" s="98"/>
      <c r="C174" s="84"/>
      <c r="D174" s="94"/>
      <c r="E174" s="85"/>
      <c r="F174" s="94"/>
    </row>
    <row r="175" spans="1:7" x14ac:dyDescent="0.2">
      <c r="A175" s="93"/>
      <c r="B175" s="98" t="s">
        <v>2108</v>
      </c>
      <c r="C175" s="84">
        <v>22039</v>
      </c>
      <c r="D175" s="94"/>
      <c r="E175" s="85" t="s">
        <v>2060</v>
      </c>
      <c r="F175" s="94"/>
    </row>
    <row r="176" spans="1:7" x14ac:dyDescent="0.2">
      <c r="A176" s="93"/>
      <c r="B176" s="98"/>
      <c r="C176" s="84"/>
      <c r="D176" s="94"/>
      <c r="E176" s="85"/>
      <c r="F176" s="94"/>
    </row>
    <row r="178" spans="1:7" ht="34" x14ac:dyDescent="0.2">
      <c r="A178" s="45">
        <v>40</v>
      </c>
      <c r="B178" s="58" t="s">
        <v>2109</v>
      </c>
      <c r="F178" s="47" t="s">
        <v>2110</v>
      </c>
    </row>
    <row r="179" spans="1:7" x14ac:dyDescent="0.2">
      <c r="B179" s="98" t="s">
        <v>2111</v>
      </c>
      <c r="C179" s="84">
        <v>1289</v>
      </c>
      <c r="D179" s="94"/>
      <c r="E179" s="85" t="s">
        <v>2060</v>
      </c>
      <c r="F179" s="94"/>
    </row>
    <row r="180" spans="1:7" x14ac:dyDescent="0.2">
      <c r="B180" s="98"/>
      <c r="C180" s="84"/>
      <c r="D180" s="94"/>
      <c r="E180" s="85"/>
      <c r="F180" s="94"/>
      <c r="G180" s="48"/>
    </row>
    <row r="181" spans="1:7" x14ac:dyDescent="0.2">
      <c r="B181" s="98" t="s">
        <v>2112</v>
      </c>
      <c r="C181" s="84">
        <v>1299</v>
      </c>
      <c r="D181" s="94"/>
      <c r="E181" s="85" t="s">
        <v>2060</v>
      </c>
      <c r="F181" s="94"/>
    </row>
    <row r="182" spans="1:7" x14ac:dyDescent="0.2">
      <c r="B182" s="98"/>
      <c r="C182" s="84"/>
      <c r="D182" s="94"/>
      <c r="E182" s="85"/>
      <c r="F182" s="94"/>
    </row>
    <row r="183" spans="1:7" x14ac:dyDescent="0.2">
      <c r="B183" s="98" t="s">
        <v>2113</v>
      </c>
      <c r="C183" s="84">
        <v>1309</v>
      </c>
      <c r="D183" s="94"/>
      <c r="E183" s="85" t="s">
        <v>2060</v>
      </c>
      <c r="F183" s="94"/>
    </row>
    <row r="184" spans="1:7" x14ac:dyDescent="0.2">
      <c r="B184" s="98"/>
      <c r="C184" s="84"/>
      <c r="D184" s="94"/>
      <c r="E184" s="85"/>
      <c r="F184" s="94"/>
    </row>
    <row r="185" spans="1:7" x14ac:dyDescent="0.2">
      <c r="B185" s="98" t="s">
        <v>2114</v>
      </c>
      <c r="C185" s="98">
        <v>1349</v>
      </c>
      <c r="D185" s="94"/>
      <c r="E185" s="85" t="s">
        <v>2060</v>
      </c>
      <c r="F185" s="94"/>
    </row>
    <row r="186" spans="1:7" x14ac:dyDescent="0.2">
      <c r="B186" s="98"/>
      <c r="C186" s="98"/>
      <c r="D186" s="94"/>
      <c r="E186" s="85"/>
      <c r="F186" s="94"/>
    </row>
    <row r="188" spans="1:7" ht="34" x14ac:dyDescent="0.2">
      <c r="A188" s="45">
        <v>41</v>
      </c>
      <c r="B188" s="57" t="s">
        <v>2115</v>
      </c>
      <c r="C188" s="50">
        <v>22000</v>
      </c>
      <c r="E188" s="52" t="s">
        <v>2116</v>
      </c>
    </row>
    <row r="190" spans="1:7" ht="34" x14ac:dyDescent="0.2">
      <c r="A190" s="45">
        <v>42</v>
      </c>
      <c r="B190" s="57" t="s">
        <v>2117</v>
      </c>
      <c r="C190" s="40" t="s">
        <v>2118</v>
      </c>
      <c r="E190" s="52" t="s">
        <v>2119</v>
      </c>
      <c r="F190" s="40"/>
    </row>
    <row r="192" spans="1:7" x14ac:dyDescent="0.2">
      <c r="A192" s="39"/>
    </row>
    <row r="194" spans="1:6" x14ac:dyDescent="0.2">
      <c r="A194" s="49"/>
      <c r="B194" s="85"/>
      <c r="C194" s="85"/>
      <c r="D194" s="85"/>
      <c r="E194" s="85"/>
      <c r="F194" s="85"/>
    </row>
    <row r="195" spans="1:6" x14ac:dyDescent="0.2">
      <c r="A195" s="49"/>
      <c r="B195" s="85"/>
      <c r="C195" s="85"/>
      <c r="D195" s="85"/>
      <c r="E195" s="85"/>
      <c r="F195" s="85"/>
    </row>
    <row r="196" spans="1:6" x14ac:dyDescent="0.2">
      <c r="A196" s="49"/>
      <c r="B196" s="50"/>
    </row>
    <row r="197" spans="1:6" x14ac:dyDescent="0.2">
      <c r="A197" s="49"/>
      <c r="B197" s="50"/>
    </row>
    <row r="199" spans="1:6" x14ac:dyDescent="0.2">
      <c r="B199" s="59"/>
    </row>
    <row r="201" spans="1:6" x14ac:dyDescent="0.2">
      <c r="B201" s="48"/>
    </row>
  </sheetData>
  <mergeCells count="211">
    <mergeCell ref="B179:B180"/>
    <mergeCell ref="C179:C180"/>
    <mergeCell ref="D179:D180"/>
    <mergeCell ref="E179:E180"/>
    <mergeCell ref="F179:F180"/>
    <mergeCell ref="B195:F195"/>
    <mergeCell ref="B185:B186"/>
    <mergeCell ref="C185:C186"/>
    <mergeCell ref="D185:D186"/>
    <mergeCell ref="E185:E186"/>
    <mergeCell ref="F185:F186"/>
    <mergeCell ref="B194:F194"/>
    <mergeCell ref="B181:B182"/>
    <mergeCell ref="C181:C182"/>
    <mergeCell ref="D181:D182"/>
    <mergeCell ref="E181:E182"/>
    <mergeCell ref="F181:F182"/>
    <mergeCell ref="B183:B184"/>
    <mergeCell ref="C183:C184"/>
    <mergeCell ref="D183:D184"/>
    <mergeCell ref="E183:E184"/>
    <mergeCell ref="F183:F184"/>
    <mergeCell ref="E171:E172"/>
    <mergeCell ref="F171:F172"/>
    <mergeCell ref="B173:B174"/>
    <mergeCell ref="C173:C174"/>
    <mergeCell ref="D173:D174"/>
    <mergeCell ref="E173:E174"/>
    <mergeCell ref="F173:F174"/>
    <mergeCell ref="F165:F166"/>
    <mergeCell ref="A168:A176"/>
    <mergeCell ref="B169:B170"/>
    <mergeCell ref="C169:C170"/>
    <mergeCell ref="D169:D170"/>
    <mergeCell ref="E169:E170"/>
    <mergeCell ref="F169:F170"/>
    <mergeCell ref="B171:B172"/>
    <mergeCell ref="C171:C172"/>
    <mergeCell ref="D171:D172"/>
    <mergeCell ref="B175:B176"/>
    <mergeCell ref="C175:C176"/>
    <mergeCell ref="D175:D176"/>
    <mergeCell ref="E175:E176"/>
    <mergeCell ref="F175:F176"/>
    <mergeCell ref="A162:A163"/>
    <mergeCell ref="B162:B163"/>
    <mergeCell ref="C162:C163"/>
    <mergeCell ref="D162:D163"/>
    <mergeCell ref="F162:F163"/>
    <mergeCell ref="A165:A166"/>
    <mergeCell ref="B165:B166"/>
    <mergeCell ref="C165:C166"/>
    <mergeCell ref="D165:D166"/>
    <mergeCell ref="E165:E166"/>
    <mergeCell ref="A152:A153"/>
    <mergeCell ref="B152:B153"/>
    <mergeCell ref="C152:C153"/>
    <mergeCell ref="D152:D153"/>
    <mergeCell ref="F152:F153"/>
    <mergeCell ref="A155:A156"/>
    <mergeCell ref="B155:B156"/>
    <mergeCell ref="C155:C156"/>
    <mergeCell ref="D155:D156"/>
    <mergeCell ref="F155:F156"/>
    <mergeCell ref="A144:A145"/>
    <mergeCell ref="B144:B145"/>
    <mergeCell ref="C144:C145"/>
    <mergeCell ref="D144:D145"/>
    <mergeCell ref="F144:F145"/>
    <mergeCell ref="A149:A150"/>
    <mergeCell ref="B149:B150"/>
    <mergeCell ref="C149:C150"/>
    <mergeCell ref="D149:D150"/>
    <mergeCell ref="F149:F150"/>
    <mergeCell ref="A138:A139"/>
    <mergeCell ref="B138:B139"/>
    <mergeCell ref="C138:C139"/>
    <mergeCell ref="D138:D139"/>
    <mergeCell ref="F138:F139"/>
    <mergeCell ref="A141:A142"/>
    <mergeCell ref="B141:B142"/>
    <mergeCell ref="C141:C142"/>
    <mergeCell ref="D141:D142"/>
    <mergeCell ref="F141:F142"/>
    <mergeCell ref="C133:C134"/>
    <mergeCell ref="A135:A136"/>
    <mergeCell ref="B135:B136"/>
    <mergeCell ref="C135:C136"/>
    <mergeCell ref="D135:D136"/>
    <mergeCell ref="F135:F136"/>
    <mergeCell ref="A124:A125"/>
    <mergeCell ref="B124:B125"/>
    <mergeCell ref="D124:D125"/>
    <mergeCell ref="E124:E125"/>
    <mergeCell ref="F124:F125"/>
    <mergeCell ref="A130:A131"/>
    <mergeCell ref="B130:B131"/>
    <mergeCell ref="C130:C131"/>
    <mergeCell ref="D130:D131"/>
    <mergeCell ref="F130:F131"/>
    <mergeCell ref="A118:A120"/>
    <mergeCell ref="B118:B120"/>
    <mergeCell ref="C118:C120"/>
    <mergeCell ref="D118:D120"/>
    <mergeCell ref="E118:E119"/>
    <mergeCell ref="F118:F120"/>
    <mergeCell ref="A113:A116"/>
    <mergeCell ref="B113:B116"/>
    <mergeCell ref="C113:C116"/>
    <mergeCell ref="D113:D116"/>
    <mergeCell ref="F113:F116"/>
    <mergeCell ref="E115:E116"/>
    <mergeCell ref="A107:A108"/>
    <mergeCell ref="B107:B108"/>
    <mergeCell ref="D107:D108"/>
    <mergeCell ref="E107:E108"/>
    <mergeCell ref="F107:F108"/>
    <mergeCell ref="A110:A111"/>
    <mergeCell ref="B110:B111"/>
    <mergeCell ref="E110:E111"/>
    <mergeCell ref="F110:F111"/>
    <mergeCell ref="A100:A103"/>
    <mergeCell ref="B100:B103"/>
    <mergeCell ref="C100:C103"/>
    <mergeCell ref="D100:D103"/>
    <mergeCell ref="F100:F103"/>
    <mergeCell ref="E102:E103"/>
    <mergeCell ref="F94:F95"/>
    <mergeCell ref="A97:A98"/>
    <mergeCell ref="B97:B98"/>
    <mergeCell ref="D97:D98"/>
    <mergeCell ref="E97:E98"/>
    <mergeCell ref="F97:F98"/>
    <mergeCell ref="A94:A95"/>
    <mergeCell ref="B94:B95"/>
    <mergeCell ref="C94:C95"/>
    <mergeCell ref="D94:D95"/>
    <mergeCell ref="E94:E95"/>
    <mergeCell ref="A77:A85"/>
    <mergeCell ref="B79:B84"/>
    <mergeCell ref="C79:C84"/>
    <mergeCell ref="E79:E85"/>
    <mergeCell ref="F79:F84"/>
    <mergeCell ref="A87:A90"/>
    <mergeCell ref="B87:B90"/>
    <mergeCell ref="C87:C90"/>
    <mergeCell ref="D87:D90"/>
    <mergeCell ref="F87:F90"/>
    <mergeCell ref="A65:A66"/>
    <mergeCell ref="B65:B66"/>
    <mergeCell ref="C65:C66"/>
    <mergeCell ref="D65:D66"/>
    <mergeCell ref="F65:F66"/>
    <mergeCell ref="A72:A73"/>
    <mergeCell ref="B72:B73"/>
    <mergeCell ref="C72:C73"/>
    <mergeCell ref="D72:D73"/>
    <mergeCell ref="F72:F73"/>
    <mergeCell ref="E89:E90"/>
    <mergeCell ref="A58:A60"/>
    <mergeCell ref="B58:B60"/>
    <mergeCell ref="C58:C60"/>
    <mergeCell ref="D58:D60"/>
    <mergeCell ref="F58:F60"/>
    <mergeCell ref="A62:A63"/>
    <mergeCell ref="B62:B63"/>
    <mergeCell ref="C62:C63"/>
    <mergeCell ref="D62:D63"/>
    <mergeCell ref="F62:F63"/>
    <mergeCell ref="A47:A48"/>
    <mergeCell ref="B47:B48"/>
    <mergeCell ref="C47:C48"/>
    <mergeCell ref="D47:D48"/>
    <mergeCell ref="F47:F48"/>
    <mergeCell ref="A54:A56"/>
    <mergeCell ref="B54:B56"/>
    <mergeCell ref="C54:C56"/>
    <mergeCell ref="D54:D56"/>
    <mergeCell ref="F54:F56"/>
    <mergeCell ref="A38:A40"/>
    <mergeCell ref="B38:B40"/>
    <mergeCell ref="C38:C40"/>
    <mergeCell ref="D38:D40"/>
    <mergeCell ref="E38:E39"/>
    <mergeCell ref="F38:F40"/>
    <mergeCell ref="D29:D30"/>
    <mergeCell ref="E29:E30"/>
    <mergeCell ref="F29:F30"/>
    <mergeCell ref="A32:A36"/>
    <mergeCell ref="B32:B33"/>
    <mergeCell ref="C32:C33"/>
    <mergeCell ref="D32:D33"/>
    <mergeCell ref="A17:A22"/>
    <mergeCell ref="A26:A27"/>
    <mergeCell ref="B26:B27"/>
    <mergeCell ref="A29:A30"/>
    <mergeCell ref="B29:B30"/>
    <mergeCell ref="C29:C30"/>
    <mergeCell ref="A6:A9"/>
    <mergeCell ref="B6:B9"/>
    <mergeCell ref="C6:C9"/>
    <mergeCell ref="D6:D9"/>
    <mergeCell ref="F6:F7"/>
    <mergeCell ref="F8:F9"/>
    <mergeCell ref="A1:F1"/>
    <mergeCell ref="A2:F2"/>
    <mergeCell ref="A3:A4"/>
    <mergeCell ref="B3:B4"/>
    <mergeCell ref="C3:D3"/>
    <mergeCell ref="E3:E4"/>
    <mergeCell ref="F3:F4"/>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75108B-D7D2-DB40-B694-16B531635EEF}">
  <dimension ref="A1:F58"/>
  <sheetViews>
    <sheetView workbookViewId="0">
      <selection activeCell="A10" sqref="A10:A11"/>
    </sheetView>
  </sheetViews>
  <sheetFormatPr baseColWidth="10" defaultRowHeight="16" x14ac:dyDescent="0.2"/>
  <cols>
    <col min="1" max="1" width="61.33203125" bestFit="1" customWidth="1"/>
    <col min="2" max="2" width="19" style="51" customWidth="1"/>
    <col min="3" max="3" width="19" customWidth="1"/>
    <col min="4" max="5" width="18" customWidth="1"/>
    <col min="6" max="6" width="77.6640625" customWidth="1"/>
  </cols>
  <sheetData>
    <row r="1" spans="1:6" x14ac:dyDescent="0.2">
      <c r="A1" s="99" t="s">
        <v>2185</v>
      </c>
      <c r="B1" s="99"/>
      <c r="C1" s="99"/>
      <c r="D1" s="99"/>
      <c r="E1" s="99"/>
      <c r="F1" s="99"/>
    </row>
    <row r="2" spans="1:6" x14ac:dyDescent="0.2">
      <c r="A2" s="100" t="s">
        <v>2126</v>
      </c>
      <c r="B2" s="100"/>
      <c r="C2" s="100"/>
      <c r="D2" s="100"/>
      <c r="E2" s="100"/>
      <c r="F2" s="100"/>
    </row>
    <row r="3" spans="1:6" x14ac:dyDescent="0.2">
      <c r="A3" s="62"/>
      <c r="B3" s="63"/>
      <c r="C3" s="101" t="s">
        <v>2127</v>
      </c>
      <c r="D3" s="101"/>
      <c r="E3" s="101"/>
      <c r="F3" s="90" t="s">
        <v>1942</v>
      </c>
    </row>
    <row r="4" spans="1:6" ht="35" thickBot="1" x14ac:dyDescent="0.25">
      <c r="A4" s="64" t="s">
        <v>2128</v>
      </c>
      <c r="B4" s="65" t="s">
        <v>2129</v>
      </c>
      <c r="C4" s="65" t="s">
        <v>2130</v>
      </c>
      <c r="D4" s="65" t="s">
        <v>2131</v>
      </c>
      <c r="E4" s="65" t="s">
        <v>2132</v>
      </c>
      <c r="F4" s="102"/>
    </row>
    <row r="5" spans="1:6" x14ac:dyDescent="0.2">
      <c r="A5" s="100" t="s">
        <v>1833</v>
      </c>
      <c r="B5" s="103" t="s">
        <v>2133</v>
      </c>
      <c r="C5" s="103" t="s">
        <v>2133</v>
      </c>
      <c r="D5" s="103" t="s">
        <v>2133</v>
      </c>
      <c r="E5" s="103" t="s">
        <v>2133</v>
      </c>
      <c r="F5" t="s">
        <v>2134</v>
      </c>
    </row>
    <row r="6" spans="1:6" x14ac:dyDescent="0.2">
      <c r="A6" s="100"/>
      <c r="B6" s="103"/>
      <c r="C6" s="103"/>
      <c r="D6" s="103"/>
      <c r="E6" s="103"/>
      <c r="F6" s="67" t="s">
        <v>2135</v>
      </c>
    </row>
    <row r="7" spans="1:6" ht="17" x14ac:dyDescent="0.2">
      <c r="A7" s="61" t="s">
        <v>2136</v>
      </c>
      <c r="B7" s="66" t="s">
        <v>2133</v>
      </c>
      <c r="C7" s="66" t="s">
        <v>2133</v>
      </c>
      <c r="D7" s="66" t="s">
        <v>2133</v>
      </c>
      <c r="E7" s="66" t="s">
        <v>2133</v>
      </c>
      <c r="F7" s="67" t="s">
        <v>2137</v>
      </c>
    </row>
    <row r="8" spans="1:6" ht="17" x14ac:dyDescent="0.2">
      <c r="A8" s="61" t="s">
        <v>2138</v>
      </c>
      <c r="B8" s="66" t="s">
        <v>2133</v>
      </c>
      <c r="C8" s="66" t="s">
        <v>2133</v>
      </c>
      <c r="D8" s="66" t="s">
        <v>2133</v>
      </c>
      <c r="E8" s="66" t="s">
        <v>2133</v>
      </c>
      <c r="F8" s="67" t="s">
        <v>2137</v>
      </c>
    </row>
    <row r="9" spans="1:6" ht="17" x14ac:dyDescent="0.2">
      <c r="A9" s="61" t="s">
        <v>2139</v>
      </c>
      <c r="B9" s="66" t="s">
        <v>2133</v>
      </c>
      <c r="C9" s="66" t="s">
        <v>2133</v>
      </c>
      <c r="D9" s="66" t="s">
        <v>2133</v>
      </c>
      <c r="E9" s="66" t="s">
        <v>2133</v>
      </c>
      <c r="F9" s="67" t="s">
        <v>2140</v>
      </c>
    </row>
    <row r="10" spans="1:6" x14ac:dyDescent="0.2">
      <c r="A10" s="100" t="s">
        <v>2141</v>
      </c>
      <c r="B10" s="103" t="s">
        <v>2133</v>
      </c>
      <c r="C10" s="103" t="s">
        <v>2133</v>
      </c>
      <c r="D10" s="103" t="s">
        <v>2133</v>
      </c>
      <c r="E10" s="103" t="s">
        <v>2133</v>
      </c>
      <c r="F10" s="67" t="s">
        <v>2142</v>
      </c>
    </row>
    <row r="11" spans="1:6" x14ac:dyDescent="0.2">
      <c r="A11" s="100"/>
      <c r="B11" s="103"/>
      <c r="C11" s="103"/>
      <c r="D11" s="103"/>
      <c r="E11" s="103"/>
      <c r="F11" s="67" t="s">
        <v>2143</v>
      </c>
    </row>
    <row r="12" spans="1:6" ht="17" x14ac:dyDescent="0.2">
      <c r="A12" s="68" t="s">
        <v>1849</v>
      </c>
      <c r="B12" s="69" t="s">
        <v>2133</v>
      </c>
      <c r="C12" s="68"/>
      <c r="D12" s="69" t="s">
        <v>2133</v>
      </c>
      <c r="E12" s="69" t="s">
        <v>2133</v>
      </c>
    </row>
    <row r="13" spans="1:6" ht="17" x14ac:dyDescent="0.2">
      <c r="A13" s="68" t="s">
        <v>2144</v>
      </c>
      <c r="B13" s="69" t="s">
        <v>2133</v>
      </c>
      <c r="C13" s="68"/>
      <c r="D13" s="69" t="s">
        <v>2133</v>
      </c>
      <c r="E13" s="69" t="s">
        <v>2133</v>
      </c>
    </row>
    <row r="14" spans="1:6" ht="17" x14ac:dyDescent="0.2">
      <c r="A14" s="68" t="s">
        <v>2145</v>
      </c>
      <c r="B14" s="69" t="s">
        <v>2133</v>
      </c>
      <c r="C14" s="68"/>
      <c r="D14" s="69" t="s">
        <v>2133</v>
      </c>
      <c r="E14" s="69" t="s">
        <v>2133</v>
      </c>
    </row>
    <row r="15" spans="1:6" ht="17" x14ac:dyDescent="0.2">
      <c r="A15" s="68" t="s">
        <v>1976</v>
      </c>
      <c r="B15" s="69" t="s">
        <v>2133</v>
      </c>
      <c r="C15" s="68"/>
      <c r="D15" s="69" t="s">
        <v>2133</v>
      </c>
      <c r="E15" s="69" t="s">
        <v>2133</v>
      </c>
      <c r="F15" s="70" t="s">
        <v>2146</v>
      </c>
    </row>
    <row r="16" spans="1:6" ht="17" x14ac:dyDescent="0.2">
      <c r="A16" s="68" t="s">
        <v>2147</v>
      </c>
      <c r="B16" s="69" t="s">
        <v>2133</v>
      </c>
      <c r="C16" s="68"/>
      <c r="D16" s="69" t="s">
        <v>2133</v>
      </c>
      <c r="E16" s="69" t="s">
        <v>2133</v>
      </c>
      <c r="F16" s="70" t="s">
        <v>2148</v>
      </c>
    </row>
    <row r="17" spans="1:6" ht="17" x14ac:dyDescent="0.2">
      <c r="A17" s="68" t="s">
        <v>2149</v>
      </c>
      <c r="B17" s="69" t="s">
        <v>2133</v>
      </c>
      <c r="C17" s="68"/>
      <c r="D17" s="69" t="s">
        <v>2133</v>
      </c>
      <c r="E17" s="69" t="s">
        <v>2133</v>
      </c>
    </row>
    <row r="18" spans="1:6" ht="17" x14ac:dyDescent="0.2">
      <c r="A18" s="68" t="s">
        <v>2150</v>
      </c>
      <c r="B18" s="71" t="s">
        <v>2133</v>
      </c>
      <c r="C18" s="72"/>
      <c r="D18" s="71" t="s">
        <v>2133</v>
      </c>
      <c r="E18" s="71" t="s">
        <v>2133</v>
      </c>
    </row>
    <row r="19" spans="1:6" ht="17" x14ac:dyDescent="0.2">
      <c r="A19" s="68" t="s">
        <v>2151</v>
      </c>
      <c r="B19" s="71" t="s">
        <v>2133</v>
      </c>
      <c r="C19" s="72"/>
      <c r="D19" s="71" t="s">
        <v>2133</v>
      </c>
      <c r="E19" s="71" t="s">
        <v>2133</v>
      </c>
    </row>
    <row r="20" spans="1:6" ht="34" x14ac:dyDescent="0.2">
      <c r="A20" s="68" t="s">
        <v>2152</v>
      </c>
      <c r="B20" s="71" t="s">
        <v>2133</v>
      </c>
      <c r="C20" s="72"/>
      <c r="D20" s="71" t="s">
        <v>2133</v>
      </c>
      <c r="E20" s="71" t="s">
        <v>2133</v>
      </c>
      <c r="F20" s="70" t="s">
        <v>2146</v>
      </c>
    </row>
    <row r="21" spans="1:6" ht="17" x14ac:dyDescent="0.2">
      <c r="A21" s="68" t="s">
        <v>2153</v>
      </c>
      <c r="B21" s="71" t="s">
        <v>2133</v>
      </c>
      <c r="C21" s="72"/>
      <c r="D21" s="71" t="s">
        <v>2133</v>
      </c>
      <c r="E21" s="71" t="s">
        <v>2133</v>
      </c>
      <c r="F21" s="70" t="s">
        <v>2146</v>
      </c>
    </row>
    <row r="22" spans="1:6" ht="17" x14ac:dyDescent="0.2">
      <c r="A22" s="68" t="s">
        <v>2037</v>
      </c>
      <c r="B22" s="71" t="s">
        <v>2133</v>
      </c>
      <c r="C22" s="72"/>
      <c r="D22" s="71" t="s">
        <v>2133</v>
      </c>
      <c r="E22" s="71" t="s">
        <v>2133</v>
      </c>
      <c r="F22" s="70" t="s">
        <v>2148</v>
      </c>
    </row>
    <row r="23" spans="1:6" ht="17" x14ac:dyDescent="0.2">
      <c r="A23" s="68" t="s">
        <v>2052</v>
      </c>
      <c r="B23" s="71" t="s">
        <v>2133</v>
      </c>
      <c r="C23" s="72"/>
      <c r="D23" s="71" t="s">
        <v>2133</v>
      </c>
      <c r="E23" s="71" t="s">
        <v>2133</v>
      </c>
      <c r="F23" s="70" t="s">
        <v>2146</v>
      </c>
    </row>
    <row r="24" spans="1:6" ht="17" x14ac:dyDescent="0.2">
      <c r="A24" s="68" t="s">
        <v>2066</v>
      </c>
      <c r="B24" s="71" t="s">
        <v>2133</v>
      </c>
      <c r="C24" s="72"/>
      <c r="D24" s="71" t="s">
        <v>2133</v>
      </c>
      <c r="E24" s="71" t="s">
        <v>2133</v>
      </c>
      <c r="F24" s="70" t="s">
        <v>2146</v>
      </c>
    </row>
    <row r="25" spans="1:6" ht="17" x14ac:dyDescent="0.2">
      <c r="A25" s="68" t="s">
        <v>2154</v>
      </c>
      <c r="B25" s="69" t="s">
        <v>2133</v>
      </c>
      <c r="C25" s="68"/>
      <c r="D25" s="69" t="s">
        <v>2133</v>
      </c>
      <c r="E25" s="69" t="s">
        <v>2133</v>
      </c>
      <c r="F25" s="67" t="s">
        <v>2155</v>
      </c>
    </row>
    <row r="26" spans="1:6" ht="17" x14ac:dyDescent="0.2">
      <c r="A26" s="68" t="s">
        <v>2156</v>
      </c>
      <c r="B26" s="69" t="s">
        <v>2133</v>
      </c>
      <c r="C26" s="68"/>
      <c r="D26" s="69" t="s">
        <v>2133</v>
      </c>
      <c r="E26" s="69" t="s">
        <v>2133</v>
      </c>
      <c r="F26" s="67" t="s">
        <v>2155</v>
      </c>
    </row>
    <row r="27" spans="1:6" ht="17" x14ac:dyDescent="0.2">
      <c r="A27" s="73" t="s">
        <v>2157</v>
      </c>
    </row>
    <row r="28" spans="1:6" ht="17" x14ac:dyDescent="0.2">
      <c r="A28" s="68" t="s">
        <v>2158</v>
      </c>
      <c r="B28" s="69" t="s">
        <v>2133</v>
      </c>
      <c r="C28" s="68"/>
      <c r="D28" s="69"/>
      <c r="E28" s="69"/>
    </row>
    <row r="29" spans="1:6" ht="17" x14ac:dyDescent="0.2">
      <c r="A29" s="68" t="s">
        <v>2159</v>
      </c>
      <c r="B29" s="69" t="s">
        <v>2133</v>
      </c>
      <c r="C29" s="68"/>
      <c r="D29" s="69"/>
      <c r="E29" s="69"/>
      <c r="F29" s="70" t="s">
        <v>2146</v>
      </c>
    </row>
    <row r="30" spans="1:6" ht="17" x14ac:dyDescent="0.2">
      <c r="A30" s="68" t="s">
        <v>2160</v>
      </c>
      <c r="B30" s="69" t="s">
        <v>2133</v>
      </c>
      <c r="C30" s="68"/>
      <c r="D30" s="69"/>
      <c r="E30" s="69"/>
      <c r="F30" s="70" t="s">
        <v>2146</v>
      </c>
    </row>
    <row r="31" spans="1:6" ht="17" x14ac:dyDescent="0.2">
      <c r="A31" s="68" t="s">
        <v>2161</v>
      </c>
      <c r="B31" s="69" t="s">
        <v>2133</v>
      </c>
      <c r="C31" s="68"/>
      <c r="D31" s="69"/>
      <c r="E31" s="69"/>
      <c r="F31" s="70" t="s">
        <v>2146</v>
      </c>
    </row>
    <row r="32" spans="1:6" ht="17" x14ac:dyDescent="0.2">
      <c r="A32" s="68" t="s">
        <v>2162</v>
      </c>
      <c r="B32" s="69" t="s">
        <v>2133</v>
      </c>
      <c r="C32" s="68"/>
      <c r="D32" s="69"/>
      <c r="E32" s="69"/>
      <c r="F32" s="70" t="s">
        <v>2146</v>
      </c>
    </row>
    <row r="33" spans="1:6" ht="17" x14ac:dyDescent="0.2">
      <c r="A33" s="68" t="s">
        <v>2163</v>
      </c>
      <c r="B33" s="51" t="s">
        <v>2133</v>
      </c>
      <c r="C33" s="68"/>
      <c r="D33" s="69"/>
      <c r="E33" s="69"/>
    </row>
    <row r="34" spans="1:6" ht="17" x14ac:dyDescent="0.2">
      <c r="A34" s="68" t="s">
        <v>1988</v>
      </c>
      <c r="B34" s="51" t="s">
        <v>2133</v>
      </c>
      <c r="C34" s="68"/>
      <c r="D34" s="69"/>
      <c r="E34" s="69"/>
    </row>
    <row r="35" spans="1:6" ht="17" x14ac:dyDescent="0.2">
      <c r="A35" s="68" t="s">
        <v>2164</v>
      </c>
      <c r="B35" s="69" t="s">
        <v>2133</v>
      </c>
      <c r="C35" s="68"/>
      <c r="D35" s="69"/>
      <c r="E35" s="69"/>
    </row>
    <row r="36" spans="1:6" ht="17" x14ac:dyDescent="0.2">
      <c r="A36" s="68" t="s">
        <v>1991</v>
      </c>
      <c r="B36" s="69" t="s">
        <v>2133</v>
      </c>
      <c r="C36" s="68"/>
      <c r="D36" s="69"/>
      <c r="E36" s="69"/>
      <c r="F36" t="s">
        <v>2165</v>
      </c>
    </row>
    <row r="37" spans="1:6" ht="17" x14ac:dyDescent="0.2">
      <c r="A37" s="68" t="s">
        <v>2166</v>
      </c>
      <c r="B37" s="74"/>
      <c r="C37" s="73"/>
      <c r="D37" s="69"/>
      <c r="E37" s="69"/>
    </row>
    <row r="38" spans="1:6" ht="17" x14ac:dyDescent="0.2">
      <c r="A38" s="75" t="s">
        <v>2167</v>
      </c>
      <c r="B38" s="69" t="s">
        <v>2133</v>
      </c>
      <c r="C38" s="68"/>
      <c r="D38" s="69"/>
      <c r="E38" s="69"/>
    </row>
    <row r="39" spans="1:6" ht="17" x14ac:dyDescent="0.2">
      <c r="A39" s="75" t="s">
        <v>2168</v>
      </c>
      <c r="B39" s="69" t="s">
        <v>2133</v>
      </c>
      <c r="C39" s="68"/>
      <c r="D39" s="69"/>
      <c r="E39" s="69"/>
    </row>
    <row r="40" spans="1:6" ht="17" x14ac:dyDescent="0.2">
      <c r="A40" s="75" t="s">
        <v>2169</v>
      </c>
      <c r="B40" s="69" t="s">
        <v>2133</v>
      </c>
      <c r="C40" s="68"/>
      <c r="D40" s="69"/>
      <c r="E40" s="69"/>
    </row>
    <row r="41" spans="1:6" ht="17" x14ac:dyDescent="0.2">
      <c r="A41" s="75" t="s">
        <v>2170</v>
      </c>
      <c r="B41" s="69" t="s">
        <v>2133</v>
      </c>
      <c r="C41" s="68"/>
      <c r="D41" s="69"/>
      <c r="E41" s="69"/>
    </row>
    <row r="42" spans="1:6" ht="17" x14ac:dyDescent="0.2">
      <c r="A42" s="75" t="s">
        <v>2171</v>
      </c>
      <c r="B42" s="69" t="s">
        <v>2133</v>
      </c>
      <c r="C42" s="68"/>
      <c r="D42" s="69"/>
      <c r="E42" s="69"/>
    </row>
    <row r="43" spans="1:6" ht="17" x14ac:dyDescent="0.2">
      <c r="A43" s="76" t="s">
        <v>2172</v>
      </c>
      <c r="B43" s="69"/>
      <c r="C43" s="68"/>
      <c r="D43" s="69"/>
      <c r="E43" s="69"/>
    </row>
    <row r="44" spans="1:6" ht="17" x14ac:dyDescent="0.2">
      <c r="A44" s="75" t="s">
        <v>2173</v>
      </c>
      <c r="B44" s="69" t="s">
        <v>2133</v>
      </c>
      <c r="C44" s="68"/>
      <c r="D44" s="69"/>
      <c r="E44" s="69"/>
    </row>
    <row r="45" spans="1:6" ht="17" x14ac:dyDescent="0.2">
      <c r="A45" s="75" t="s">
        <v>2174</v>
      </c>
      <c r="B45" s="69" t="s">
        <v>2133</v>
      </c>
      <c r="C45" s="68"/>
      <c r="D45" s="69"/>
      <c r="E45" s="69"/>
    </row>
    <row r="46" spans="1:6" ht="17" x14ac:dyDescent="0.2">
      <c r="A46" s="75" t="s">
        <v>2175</v>
      </c>
      <c r="B46" s="69" t="s">
        <v>2133</v>
      </c>
      <c r="C46" s="68"/>
      <c r="D46" s="69"/>
      <c r="E46" s="69"/>
    </row>
    <row r="47" spans="1:6" ht="17" x14ac:dyDescent="0.2">
      <c r="A47" s="77" t="s">
        <v>2176</v>
      </c>
      <c r="B47" s="69"/>
      <c r="C47" s="68"/>
      <c r="D47" s="69"/>
      <c r="E47" s="69"/>
    </row>
    <row r="48" spans="1:6" ht="17" x14ac:dyDescent="0.2">
      <c r="A48" s="68" t="s">
        <v>2177</v>
      </c>
      <c r="B48" s="69"/>
      <c r="C48" s="68"/>
      <c r="D48" s="69"/>
      <c r="E48" s="69"/>
    </row>
    <row r="49" spans="1:6" x14ac:dyDescent="0.2">
      <c r="A49" s="105" t="s">
        <v>2178</v>
      </c>
      <c r="B49" s="103"/>
      <c r="C49" s="103"/>
      <c r="D49" s="103"/>
      <c r="E49" s="103" t="s">
        <v>2133</v>
      </c>
      <c r="F49" s="85" t="s">
        <v>2179</v>
      </c>
    </row>
    <row r="50" spans="1:6" x14ac:dyDescent="0.2">
      <c r="A50" s="105"/>
      <c r="B50" s="103"/>
      <c r="C50" s="103"/>
      <c r="D50" s="103"/>
      <c r="E50" s="103"/>
      <c r="F50" s="85"/>
    </row>
    <row r="51" spans="1:6" x14ac:dyDescent="0.2">
      <c r="A51" s="78"/>
      <c r="B51" s="66"/>
      <c r="C51" s="66"/>
      <c r="D51" s="66"/>
      <c r="E51" s="66"/>
      <c r="F51" s="47"/>
    </row>
    <row r="52" spans="1:6" x14ac:dyDescent="0.2">
      <c r="A52" s="75"/>
      <c r="B52" s="69"/>
      <c r="C52" s="68"/>
      <c r="D52" s="69"/>
      <c r="E52" s="69"/>
    </row>
    <row r="53" spans="1:6" x14ac:dyDescent="0.2">
      <c r="A53" s="79" t="s">
        <v>2180</v>
      </c>
      <c r="B53" s="80"/>
      <c r="C53" s="79"/>
      <c r="D53" s="69"/>
      <c r="E53" s="69"/>
    </row>
    <row r="54" spans="1:6" x14ac:dyDescent="0.2">
      <c r="A54" s="68"/>
      <c r="B54" s="69"/>
      <c r="C54" s="68"/>
      <c r="D54" s="69"/>
      <c r="E54" s="69"/>
    </row>
    <row r="55" spans="1:6" x14ac:dyDescent="0.2">
      <c r="A55" s="104" t="s">
        <v>2181</v>
      </c>
      <c r="B55" s="104"/>
      <c r="C55" s="104"/>
      <c r="D55" s="104"/>
      <c r="E55" s="104"/>
      <c r="F55" s="104"/>
    </row>
    <row r="56" spans="1:6" x14ac:dyDescent="0.2">
      <c r="A56" t="s">
        <v>2182</v>
      </c>
    </row>
    <row r="57" spans="1:6" x14ac:dyDescent="0.2">
      <c r="A57" t="s">
        <v>2183</v>
      </c>
    </row>
    <row r="58" spans="1:6" x14ac:dyDescent="0.2">
      <c r="A58" t="s">
        <v>2184</v>
      </c>
    </row>
  </sheetData>
  <mergeCells count="21">
    <mergeCell ref="F49:F50"/>
    <mergeCell ref="A55:F55"/>
    <mergeCell ref="A10:A11"/>
    <mergeCell ref="B10:B11"/>
    <mergeCell ref="C10:C11"/>
    <mergeCell ref="D10:D11"/>
    <mergeCell ref="E10:E11"/>
    <mergeCell ref="A49:A50"/>
    <mergeCell ref="B49:B50"/>
    <mergeCell ref="C49:C50"/>
    <mergeCell ref="D49:D50"/>
    <mergeCell ref="E49:E50"/>
    <mergeCell ref="A1:F1"/>
    <mergeCell ref="A2:F2"/>
    <mergeCell ref="C3:E3"/>
    <mergeCell ref="F3:F4"/>
    <mergeCell ref="A5:A6"/>
    <mergeCell ref="B5:B6"/>
    <mergeCell ref="C5:C6"/>
    <mergeCell ref="D5:D6"/>
    <mergeCell ref="E5:E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S1- GP diabetes codes</vt:lpstr>
      <vt:lpstr>S2- HES diabetes codes</vt:lpstr>
      <vt:lpstr>S3- diabetic med codes</vt:lpstr>
      <vt:lpstr>S4- HbA1c codes</vt:lpstr>
      <vt:lpstr>S5- Sens analysis</vt:lpstr>
      <vt:lpstr>S6- Extracted variables</vt:lpstr>
      <vt:lpstr>S7- FEM covariat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xandra Gillett</dc:creator>
  <cp:lastModifiedBy>Alexandra Gillett</cp:lastModifiedBy>
  <dcterms:created xsi:type="dcterms:W3CDTF">2024-05-07T15:15:29Z</dcterms:created>
  <dcterms:modified xsi:type="dcterms:W3CDTF">2024-05-08T10:26:54Z</dcterms:modified>
</cp:coreProperties>
</file>